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ula-my.sharepoint.com/personal/teerapong_b_chula_ac_th/Documents/Documents/Research/Postdocs/Zahra/Durian Manuscript/BMC Genomics/Revised_manuscript_to_be_submitted/Additiona_PDF_files/"/>
    </mc:Choice>
  </mc:AlternateContent>
  <xr:revisionPtr revIDLastSave="19" documentId="13_ncr:1_{1773BB0C-6E64-104F-860A-5DEDDE0D20F7}" xr6:coauthVersionLast="47" xr6:coauthVersionMax="47" xr10:uidLastSave="{A9A897CC-A13C-4D6C-8789-2ACA6B929602}"/>
  <bookViews>
    <workbookView xWindow="-108" yWindow="-108" windowWidth="23256" windowHeight="12576" xr2:uid="{2B488615-6BAD-9048-956C-F8C3E512A966}"/>
  </bookViews>
  <sheets>
    <sheet name="Table S1" sheetId="19" r:id="rId1"/>
    <sheet name="Table S2" sheetId="18" r:id="rId2"/>
    <sheet name="Table S3" sheetId="2" r:id="rId3"/>
    <sheet name="Table  S4" sheetId="13" r:id="rId4"/>
    <sheet name="Table  S5" sheetId="20" r:id="rId5"/>
    <sheet name="Table  S6" sheetId="7" r:id="rId6"/>
    <sheet name="Table  S7" sheetId="15" r:id="rId7"/>
    <sheet name="Table  S8" sheetId="16" r:id="rId8"/>
    <sheet name="Table  S9" sheetId="17" r:id="rId9"/>
    <sheet name="Table  S10" sheetId="14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20" l="1"/>
  <c r="E6" i="20"/>
  <c r="E5" i="20"/>
  <c r="E4" i="20"/>
  <c r="E3" i="20"/>
</calcChain>
</file>

<file path=xl/sharedStrings.xml><?xml version="1.0" encoding="utf-8"?>
<sst xmlns="http://schemas.openxmlformats.org/spreadsheetml/2006/main" count="3235" uniqueCount="1534">
  <si>
    <t>Motifs</t>
  </si>
  <si>
    <t>Motif Sequence</t>
  </si>
  <si>
    <t>Regular expression</t>
  </si>
  <si>
    <t>Annotation</t>
  </si>
  <si>
    <t>Sites</t>
  </si>
  <si>
    <t>Width</t>
  </si>
  <si>
    <t>E-value</t>
  </si>
  <si>
    <t>MOTIF 1</t>
  </si>
  <si>
    <t>MOTIF 2</t>
  </si>
  <si>
    <t>MOTIF 3</t>
  </si>
  <si>
    <t>MOTIF 4</t>
  </si>
  <si>
    <t>MOTIF 5</t>
  </si>
  <si>
    <t>MOTIF 6</t>
  </si>
  <si>
    <t>MOTIF 7</t>
  </si>
  <si>
    <t>MOTIF 8</t>
  </si>
  <si>
    <t>MOTIF 9</t>
  </si>
  <si>
    <t>MOTIF 10</t>
  </si>
  <si>
    <t>MOTIF 11</t>
  </si>
  <si>
    <t>MOTIF 12</t>
  </si>
  <si>
    <t>MOTIF 13</t>
  </si>
  <si>
    <t>MOTIF 14</t>
  </si>
  <si>
    <t>MOTIF 15</t>
  </si>
  <si>
    <t>MOTIF 16</t>
  </si>
  <si>
    <t>MOTIF 17</t>
  </si>
  <si>
    <t>MOTIF 18</t>
  </si>
  <si>
    <t>MOTIF 19</t>
  </si>
  <si>
    <t>MOTIF 20</t>
  </si>
  <si>
    <t>KDGHNWRKKKDGKTVKEAHEKLKVGSIDVLHCYYAHGEENENFQRRSYWM</t>
  </si>
  <si>
    <t>KDGHNW[RK]KKKDG[KR]TV[KG]EAHE[KRH]LK[VAI]G[SN][IVE][DE][VMRT][LI][HN][CV]YYAHG[EQ][EDQ]N[EP][NST]F[QV]RR[SC]YW[ML]</t>
  </si>
  <si>
    <t>FRGWKGRKEFLLIRQRIVKIQAHVRGHQVRKQYRKIIWSVGILEKVILRW</t>
  </si>
  <si>
    <t>FR[GT]WK[GKM]RK[ED]FL[LIN][ILM]R[QR][RKQ][IAV][VI]KIQA[HA][VF]RG[HY]QVRK[QN]Y[RK][KTV]I[IVCL]W[SA]VG[IV][LV][ED]K[VA][IV]LRW</t>
  </si>
  <si>
    <t>QGVJHLAAALGYDWAJKPTVNAGVSINFRDVNGWTALHWAAYCGREKTVA</t>
  </si>
  <si>
    <t>QGV[LI]H[LFM][AC]A[AGI]LG[YF][DE]WA[IL][KEN][PL][TIF][VILS][NTVW][AHS]G[VL]S[ILV][ND]FRD[VAIK]NGWTALHWAA[YFRS][CFY]GRE[KEQR][TM]VA</t>
  </si>
  <si>
    <t>EAQHRWLRPAEICEILKNYKKFQIAPEPPNKPPSGSLFLFDRKVLRYFR</t>
  </si>
  <si>
    <t>EAQ[HS]RWL[RK]P[AN]E[IV][CL][EAF]IL[KQRS]N[YH][KQE][KY][FY][HQRT][IL][ATN][PAQ][EK]P[PV][NHQ][KRLM]P[PKT]SGS[LI][FV]LF[DN][RK][KR][VM]LR[YFN]FR</t>
  </si>
  <si>
    <t>CMFGEVEVPAEVIADGVLRCHAPPHSPGRVPFYVTCSNRLACSEVREFEY</t>
  </si>
  <si>
    <t>C[MV][FC]G[ED][VIT]E[VN]P[AL]E[VI]I[AQ][DENV]G[VI][LIY][RSC]C[HK][ALTV][PS][PQ]H[SAEL][PVA]G[QRKL]V[PNT][FL][YC][VIM][TS]C[SDG][NG][RH][LEK][APS][CI]S[EQ][VI]REF[ED]Y</t>
  </si>
  <si>
    <t>GAAPGALTDPTPZFPLGRTPADLASSNGHKGIAGYLAESALTSHLSSLTL</t>
  </si>
  <si>
    <t>GA[ASK][PA][GN][AL][LV]TDP[TS][PST][EQ][FDNY][PL][LSG]G[RCK]T[AP]A[DS][LI]A[SA][GSAL][NKS]G[HY][KD]G[IL][AS][GA][YF]L[AS]E[SEFV][ADS]L[TSV][SA][HY][LF][SN][SD][LM][TAN][LMV]</t>
  </si>
  <si>
    <t>DELSLKDSLAAVRNATQAAARIHQAFRAQSFQKRQLKESGD</t>
  </si>
  <si>
    <t>D[EGQ][LP][SY]LKD[ST][LI][AT]A[VY][RC][NT]A[TA][QD]AA[AD]RI[HQ][QNT][AMV]FR[AMV][QH]SF[QK][KR][RK]Q[LKQ][KSA][EV][SEVY][GAS][DAS]</t>
  </si>
  <si>
    <t>QTEERLZKALTRVKSMAQNPEAREQYRRL</t>
  </si>
  <si>
    <t>[QK][TAV][ED][EV][RA][LV][QE][KE]A[LV][ATSV]RV[KQ]SM[AFV][QRD][NS]P[EAD][AG][RQ][GQDE][QE]Y[RS]R[LM]</t>
  </si>
  <si>
    <t>LSQDQLFSIIDFSPEWAYSDEETKVLIIGTFLKSQEESAKA</t>
  </si>
  <si>
    <t>[LTV][SA][QH][DEK]Q[LIK]F[ST]I[IT][DE][FIV]SP[EAKN]W[AG]Y[SI][DGST][ES][EAK][TI]K[VI][LI][IV][ITV]G[RSTV]F[LH][KCQR][SAD][PQY][EDQS][EH][SALV][AK][KN][AYS]</t>
  </si>
  <si>
    <t>KECLLQKLLKEKLYSWLLHKIMEGGKGPNILDEK</t>
  </si>
  <si>
    <t>[KV][ED][CQSW]L[LF][QE][KEI][LA][LM]K[EDN][KR]L[YKQ][SDV]WL[LC][HES][KR][ISV][MAIK]E[DG][GS][KD][GT][PST][NE][ICY][LD][DM][EQS][KG]</t>
  </si>
  <si>
    <t>LEEDLEHIVLVHYREVKESRT</t>
  </si>
  <si>
    <t>L[DE][EKPQ][DAT][LY][EMS]HIV[FL]VHY[RL]E[VIT][KNQ][EG][SALN][RKQ][TG]</t>
  </si>
  <si>
    <t>BYGGITYEAQRTLDLASWEDGLEQYMPVYESASSHPSMSSTQPDTMGISL</t>
  </si>
  <si>
    <t>[DNP][YD][AGP][GPST][HIC][MTP][TYF][EQ][AP]Q[RKQ][TN][LH]D[LF][AT]S[WR]E[DPQR][GV]LE[NQP][CYH][MT]P[VG][YIV][AEP][AST]A[SQ][SY][HKQ][APT][SP][MF][ST][LSA][KTA]Q[HPT][DE]T[MV][GS][IQV][SL][FLM]</t>
  </si>
  <si>
    <t>SSYSPSHTKAPSQNADSASPTSTLTSLYEDADSEDSHQASS</t>
  </si>
  <si>
    <t>S[SA][FY][SH][PV]S[HNP][GNT][KQS][AIY][PT]S[QG][NT]A[DG][ST][ANT]S[PLM][TAN]S[TD][LQV][TAH][SE][LE][CY][EQ][DN][AL][DES]S[EP][DG]S[HV][QE][AV]SS</t>
  </si>
  <si>
    <t>QGIRENKACBMVLSSTEEVTDGDEDLIDIDSLLDDDTFMSI</t>
  </si>
  <si>
    <t>[QET][GEM][IQ][RHQV][ET][NK][KV][AM][CSY][ND][MK][VL][LMQ][SN][SRY][ATS][EG]E[VT][TA][DGV][GLR]DEDL[IL]D[ILPV][DE][SK]LLDDD[TN][FS]M[SH][ITF]</t>
  </si>
  <si>
    <t>EEGLKKLDSFNRWITKELGDVDDLQMQSSSGAYWDTVEGGNG</t>
  </si>
  <si>
    <t>E[ED][GS]LKK[LV]DSF[NS]RW[IM][TS]KELG[DE]VD[DE][LS][HQ][MT][QK][ST]SSG[AI][YAT]W[DS][TAE]VE[CG][GQ]N[GV]</t>
  </si>
  <si>
    <t>RRKGSGLRGFRRETITEEPSP</t>
  </si>
  <si>
    <t>R[RL]K[GR][SKV]GLRG[FL][RK][RSV][ED][ATP][IVE][TE][EKAI][EDGV][PAE][SD][PEIQ]</t>
  </si>
  <si>
    <t>AISLLTVKSKKPLQEDGVAHAAAIQIQKK</t>
  </si>
  <si>
    <t>[AEI][ILV][SA][GLAF][LI][TAKS][AITV][KMQ][SAH][AKNR][KRFL][PAR][LFGN][QGY][EHNS][DAT][GEKR][VHK][AKVY][HMN]AAA[AILT][QSR]IQ[KY][KR]</t>
  </si>
  <si>
    <t>PSKEDDYDFLKEGRK</t>
  </si>
  <si>
    <t>[PDIQ][SEG][KDS][EDT]D[DE][YES][DK]F[LY][KER][EKTY][GS]RK</t>
  </si>
  <si>
    <t>SSVEERELLLRFARLLSLKSSSPPNSTY</t>
  </si>
  <si>
    <t>[SYK][SGR][VNW][EA][ES][REFL][ELI][LM][LQD][LVI]R[FL][AEGV][MQRY][LM]L[SCFL][LS][KDGT]S[FSK][SR][PLQ][NPK][NDIS][HLNS][HIST][FEGY]</t>
  </si>
  <si>
    <t>NDQPVHKNQQTEPINGDHGYVMKPDPENDLHLEGKSNYSFALKKHLFDG</t>
  </si>
  <si>
    <t>[HN][DE][HQ][PS][VIR][EHQY][KN][NT][LQ][QLP][MT][DEPQ][LP][IS]N[GAE][DN][HS][GN][SY]V[MPS]K[PT][DY][PLS]E[NS][DHR][LM][HT]L[EAD]G[KN][SIV][IN]Y[SA][FS][AS][LM][KIR][KQ][HS]L[FL]DG</t>
  </si>
  <si>
    <t>CG-1</t>
  </si>
  <si>
    <t>IQ motif</t>
  </si>
  <si>
    <t>Ankyrin repeat</t>
  </si>
  <si>
    <t>TIG</t>
  </si>
  <si>
    <t>unknown</t>
  </si>
  <si>
    <t>ARE</t>
  </si>
  <si>
    <t xml:space="preserve">Motif </t>
  </si>
  <si>
    <t>AAACCA</t>
  </si>
  <si>
    <t>sequence</t>
  </si>
  <si>
    <t>Box-4</t>
  </si>
  <si>
    <t>ATTAAT</t>
  </si>
  <si>
    <t>7/+/6; 262/+6; 233/+/6; 299/+/6</t>
  </si>
  <si>
    <t>DzCAMTA1</t>
  </si>
  <si>
    <t>CAT-box</t>
  </si>
  <si>
    <t>GCCACT</t>
  </si>
  <si>
    <t>723/-/6</t>
  </si>
  <si>
    <t>Organism</t>
  </si>
  <si>
    <t>Function</t>
  </si>
  <si>
    <t>Petroselinum crispum</t>
  </si>
  <si>
    <t>part of a conserved DNA module involved in light responsiveness</t>
  </si>
  <si>
    <t>Arabidopsis thaliana</t>
  </si>
  <si>
    <t>CGTCA-motif</t>
  </si>
  <si>
    <t>Hordeum vulgare</t>
  </si>
  <si>
    <t>CGTCA</t>
  </si>
  <si>
    <t>695/+/5</t>
  </si>
  <si>
    <t>Nicotiana glutinos</t>
  </si>
  <si>
    <t>ERE</t>
  </si>
  <si>
    <t>ATTTTAAA</t>
  </si>
  <si>
    <t>473/+/8</t>
  </si>
  <si>
    <t>ethylene-responsive element</t>
  </si>
  <si>
    <t>GT-1</t>
  </si>
  <si>
    <t>light responsive element</t>
  </si>
  <si>
    <t>292/-/7; 292/-/6</t>
  </si>
  <si>
    <t>LTR</t>
  </si>
  <si>
    <t>CCGAAA</t>
  </si>
  <si>
    <t>759/-/6</t>
  </si>
  <si>
    <t>MYB</t>
  </si>
  <si>
    <t>583/-/6; 634/+/6</t>
  </si>
  <si>
    <t>plant development</t>
  </si>
  <si>
    <t>TAACCA/CAACCA</t>
  </si>
  <si>
    <t>294/+/6; 496/+/6; 396/-/6</t>
  </si>
  <si>
    <t>TCT-motif</t>
  </si>
  <si>
    <t>part of a light responsive element</t>
  </si>
  <si>
    <t>TCTTAC</t>
  </si>
  <si>
    <t>661/-/6</t>
  </si>
  <si>
    <t>TGACG-motif</t>
  </si>
  <si>
    <t>TGACG</t>
  </si>
  <si>
    <t>695/-/5</t>
  </si>
  <si>
    <t>DzCAMTA4</t>
  </si>
  <si>
    <t>ABRE</t>
  </si>
  <si>
    <t>697/-/5</t>
  </si>
  <si>
    <t>ATCT-motif</t>
  </si>
  <si>
    <t>Pisum sativum</t>
  </si>
  <si>
    <t xml:space="preserve">AATCTAATCC	</t>
  </si>
  <si>
    <t>225/-/9</t>
  </si>
  <si>
    <t>108/+/6; 200/+/6; 144/+/6; 217/+/6; 140/+/6; 196/+/6</t>
  </si>
  <si>
    <t>DzCAMTA5</t>
  </si>
  <si>
    <t>CAG-motif</t>
  </si>
  <si>
    <t>GAAAGGCAGAC</t>
  </si>
  <si>
    <t>86/-/10</t>
  </si>
  <si>
    <t>G-box</t>
  </si>
  <si>
    <t>Zea mays</t>
  </si>
  <si>
    <t>697/+/6</t>
  </si>
  <si>
    <t>HD-Zip 1</t>
  </si>
  <si>
    <t>CAAT(A/T)ATTG</t>
  </si>
  <si>
    <t>element involved in differentiation of the palisade mesophyll cells</t>
  </si>
  <si>
    <t>552/-/8.5</t>
  </si>
  <si>
    <t>543/+/6; 567/+/6</t>
  </si>
  <si>
    <t>TATC-box</t>
  </si>
  <si>
    <t>Oryza sativa</t>
  </si>
  <si>
    <t>TATCCCA</t>
  </si>
  <si>
    <t>685/+/7</t>
  </si>
  <si>
    <t>125/+/5</t>
  </si>
  <si>
    <t>137/-/6</t>
  </si>
  <si>
    <t>36/+/6; 276/+/6</t>
  </si>
  <si>
    <t>444/+/8; 446/-/8</t>
  </si>
  <si>
    <t>124/+/6</t>
  </si>
  <si>
    <t>GA-motif</t>
  </si>
  <si>
    <t>ATAGATAA</t>
  </si>
  <si>
    <t>30/-/8</t>
  </si>
  <si>
    <t>GATA-motif</t>
  </si>
  <si>
    <t>GATAGGA</t>
  </si>
  <si>
    <t>906/-/7</t>
  </si>
  <si>
    <t>619/+/6; 776/+/6</t>
  </si>
  <si>
    <t>MBS1</t>
  </si>
  <si>
    <t>Petunia hybrida</t>
  </si>
  <si>
    <t>MYB binding site involved in flavonoid biosynthetic genes regulation</t>
  </si>
  <si>
    <t>TTTTTACGGTTA</t>
  </si>
  <si>
    <t>879/-/11</t>
  </si>
  <si>
    <t>175/-/6</t>
  </si>
  <si>
    <t>945/+/6</t>
  </si>
  <si>
    <t>DzCAMTA7</t>
  </si>
  <si>
    <t>chs-CMA1a</t>
  </si>
  <si>
    <t>Daucus carota</t>
  </si>
  <si>
    <t>TTACTTAA</t>
  </si>
  <si>
    <t>477/+/8</t>
  </si>
  <si>
    <t>665/-/5; 702/-/5; 156/+/5; 155/+/6; 654/+/7</t>
  </si>
  <si>
    <t>591/+/6</t>
  </si>
  <si>
    <t>AT-rich sequence</t>
  </si>
  <si>
    <t>TAAAATACT</t>
  </si>
  <si>
    <t>element for maximal elicitor-mediated activation (2copies)</t>
  </si>
  <si>
    <t>904/+/9</t>
  </si>
  <si>
    <t>226/+/6; 496/+/6; 370/+/6; 471/+/6; 475/+/6</t>
  </si>
  <si>
    <t>667/+/5</t>
  </si>
  <si>
    <t>187/+/8; 395/+/8; 254/+/8</t>
  </si>
  <si>
    <t xml:space="preserve">Zea mays/Arabidopsis thaliana/Pisum sativum/Brassica oleracea	</t>
  </si>
  <si>
    <t>CACGTC/TACGTG/TAACACGTAG</t>
  </si>
  <si>
    <t>702/+/6; 155/+/6; 699/+/9; 665/+/6</t>
  </si>
  <si>
    <t>667/-/5</t>
  </si>
  <si>
    <t>134/-/6</t>
  </si>
  <si>
    <t>118/-/5</t>
  </si>
  <si>
    <t>197/-/7; 198/-/6</t>
  </si>
  <si>
    <t>111/+/8.5</t>
  </si>
  <si>
    <t>MSA-like</t>
  </si>
  <si>
    <t>Catharanthus roseus</t>
  </si>
  <si>
    <t>TCCAACGGT</t>
  </si>
  <si>
    <t>597/+/9</t>
  </si>
  <si>
    <t>199/+/6; 799/+/6</t>
  </si>
  <si>
    <t>118/+/5</t>
  </si>
  <si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acting regulatory element essential for the anaerobic induction</t>
    </r>
  </si>
  <si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acting regulatory element related to meristem expression</t>
    </r>
  </si>
  <si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acting regulatory element involved in the MeJA-responsiveness</t>
    </r>
  </si>
  <si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acting element involved in low-temperature responsiveness</t>
    </r>
  </si>
  <si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acting element involved in the abscisic acid responsiveness</t>
    </r>
  </si>
  <si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acting element involved in gibberellin-responsiveness</t>
    </r>
  </si>
  <si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acting element involved in cell cycle regulation</t>
    </r>
  </si>
  <si>
    <t>618/-/5; 207/+/6; 208/+/5; 805/+/7</t>
  </si>
  <si>
    <t>172/-/5; 620/+/5</t>
  </si>
  <si>
    <t>643/+/8</t>
  </si>
  <si>
    <t>207/+/6; 618/+/6</t>
  </si>
  <si>
    <t>803/-/6</t>
  </si>
  <si>
    <t>959/+/6</t>
  </si>
  <si>
    <t>P-box</t>
  </si>
  <si>
    <t>CCTTTTG</t>
  </si>
  <si>
    <t>gibberellin-responsive element</t>
  </si>
  <si>
    <t>200/+/7</t>
  </si>
  <si>
    <t>138/-/6; 323/+/6</t>
  </si>
  <si>
    <t>TGA-element</t>
  </si>
  <si>
    <t>Brassica oleracea</t>
  </si>
  <si>
    <t>auxin-responsive element</t>
  </si>
  <si>
    <t>AACGAC</t>
  </si>
  <si>
    <t>302/+/6</t>
  </si>
  <si>
    <t>172/+/5; 620/+/5</t>
  </si>
  <si>
    <t>91/-/5</t>
  </si>
  <si>
    <t>969/-/6</t>
  </si>
  <si>
    <t>558/-/6</t>
  </si>
  <si>
    <t>177/+/6</t>
  </si>
  <si>
    <t>69/+/5; 697/-/5; 341/+/5</t>
  </si>
  <si>
    <t>91/-/6; 270/+/6</t>
  </si>
  <si>
    <t>GARE-motif</t>
  </si>
  <si>
    <t>TCTGTTG</t>
  </si>
  <si>
    <t>101/+/7</t>
  </si>
  <si>
    <t>102/-/6; 565/+/6</t>
  </si>
  <si>
    <t>TCA- element</t>
  </si>
  <si>
    <t>Nicotiana tabacum</t>
  </si>
  <si>
    <t>CCATCTTTTT</t>
  </si>
  <si>
    <t>728/+/9</t>
  </si>
  <si>
    <t>336/+/6</t>
  </si>
  <si>
    <t>69/-/5; 697/+/5; 341/-/5</t>
  </si>
  <si>
    <t>Arabidopsis thaliana/Hordeum vulgare</t>
  </si>
  <si>
    <t>ACGTG/CACGTG/AACCCGG/CGTACGTGCA</t>
  </si>
  <si>
    <t>569/-/9; 618/-/5</t>
  </si>
  <si>
    <t>AuxRR-core</t>
  </si>
  <si>
    <t>GGTCCAT</t>
  </si>
  <si>
    <t>546/+/7</t>
  </si>
  <si>
    <t>235/+/6</t>
  </si>
  <si>
    <t>620/+/5; 637/+/5</t>
  </si>
  <si>
    <t>229/-/8</t>
  </si>
  <si>
    <t>618/+/6</t>
  </si>
  <si>
    <t>8/+/6; 177/+/6</t>
  </si>
  <si>
    <t>101/-/10</t>
  </si>
  <si>
    <t>429/-/6</t>
  </si>
  <si>
    <t>620/-5; 637/-/5</t>
  </si>
  <si>
    <t>553/+/6; 566/+/6</t>
  </si>
  <si>
    <t>668/+/5</t>
  </si>
  <si>
    <t>149/-/8; 366/+/8; 219/+/8; 368/-/8; 202/+/8; 269/+/8</t>
  </si>
  <si>
    <t>GCN4_motif</t>
  </si>
  <si>
    <t>TGAGTCA</t>
  </si>
  <si>
    <t>319/-/7</t>
  </si>
  <si>
    <t>Avena sativa/ Arabidopsis thaliana/Solanum tuberosum</t>
  </si>
  <si>
    <t>GGTTAAT/GGTTAA/GTGTGTGAA</t>
  </si>
  <si>
    <t>515/-/9</t>
  </si>
  <si>
    <t>546/+/6</t>
  </si>
  <si>
    <t>668/-/5</t>
  </si>
  <si>
    <t>258/-/8; 960/+/8</t>
  </si>
  <si>
    <t>327/+/6; 397/+/6; 350/+/6; 475/+/6</t>
  </si>
  <si>
    <t>629/+/5</t>
  </si>
  <si>
    <t>372/+/8</t>
  </si>
  <si>
    <t>993/-/6</t>
  </si>
  <si>
    <t>723/+/9</t>
  </si>
  <si>
    <t>753/+/6</t>
  </si>
  <si>
    <t>629/-/5</t>
  </si>
  <si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acting regulatory element involved in light responsiveness</t>
    </r>
  </si>
  <si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acting element involved in salicylic acid responsiveness</t>
    </r>
  </si>
  <si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acting regulatory element involved in auxin responsiveness</t>
    </r>
  </si>
  <si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regulatory element involved in endosperm expression</t>
    </r>
  </si>
  <si>
    <t>465/+/8; 728/-/8; 474/-/8</t>
  </si>
  <si>
    <t>O2-site</t>
  </si>
  <si>
    <r>
      <rPr>
        <i/>
        <sz val="12"/>
        <color theme="1"/>
        <rFont val="Calibri"/>
        <family val="2"/>
        <scheme val="minor"/>
      </rPr>
      <t>cis</t>
    </r>
    <r>
      <rPr>
        <sz val="12"/>
        <color theme="1"/>
        <rFont val="Calibri"/>
        <family val="2"/>
        <scheme val="minor"/>
      </rPr>
      <t>-acting regulatory element involved in zein metabolism regulation</t>
    </r>
  </si>
  <si>
    <t>GTTGACGTGA</t>
  </si>
  <si>
    <t>664/-/9; 684/-/9</t>
  </si>
  <si>
    <t>617/-/8</t>
  </si>
  <si>
    <t>Abiotic and Biotic stress</t>
  </si>
  <si>
    <t>Phytohormone responsive</t>
  </si>
  <si>
    <t>Plant growth and development</t>
  </si>
  <si>
    <t>pos_interaction</t>
  </si>
  <si>
    <t>neg_interaction</t>
  </si>
  <si>
    <t>CAMTA</t>
  </si>
  <si>
    <t>Gene_ID</t>
  </si>
  <si>
    <t>Plant Name</t>
  </si>
  <si>
    <t>Family</t>
  </si>
  <si>
    <t>Solyc01g057270</t>
  </si>
  <si>
    <t>Solanum lycopersicum</t>
  </si>
  <si>
    <t>Solanaceae</t>
  </si>
  <si>
    <t>Solyc01g060170</t>
  </si>
  <si>
    <t>Solyc01g105230</t>
  </si>
  <si>
    <t>Solyc04g056270</t>
  </si>
  <si>
    <t>Solyc05g015650</t>
  </si>
  <si>
    <t>Solyc12g035520</t>
  </si>
  <si>
    <t>Solyc12g099340</t>
  </si>
  <si>
    <t>Durio zibethenus</t>
  </si>
  <si>
    <t>Malvacea</t>
  </si>
  <si>
    <t>AtCAMTA1</t>
  </si>
  <si>
    <t>Brassicaceae</t>
  </si>
  <si>
    <t>AtCAMTA2</t>
  </si>
  <si>
    <t>AtCAMTA3</t>
  </si>
  <si>
    <t>AtCAMTA4</t>
  </si>
  <si>
    <t>AtCAMTA5</t>
  </si>
  <si>
    <t>AtCAMTA6</t>
  </si>
  <si>
    <t>Thecc1EG001108t1</t>
  </si>
  <si>
    <t>Theobroma cacao</t>
  </si>
  <si>
    <t>Thecc1EG001108t2</t>
  </si>
  <si>
    <t>Thecc1EG007482t1</t>
  </si>
  <si>
    <t>Thecc1EG007482t2</t>
  </si>
  <si>
    <t>Thecc1EG008731t1</t>
  </si>
  <si>
    <t>Thecc1EG008731t2</t>
  </si>
  <si>
    <t>Thecc1EG021327t1</t>
  </si>
  <si>
    <t>Thecc1EG021327t2</t>
  </si>
  <si>
    <t>Thecc1EG021468t1</t>
  </si>
  <si>
    <t>Gh_A02G0518</t>
  </si>
  <si>
    <t>Gh_A03G1528</t>
  </si>
  <si>
    <t>Gh_A05G2690</t>
  </si>
  <si>
    <t>Gh_A09G0631</t>
  </si>
  <si>
    <t>Gh_A10G1519</t>
  </si>
  <si>
    <t>Gh_A10G1568</t>
  </si>
  <si>
    <t>Gh_A13G0595</t>
  </si>
  <si>
    <t>Gh_D02G0582</t>
  </si>
  <si>
    <t>Gh_D05G2988</t>
  </si>
  <si>
    <t>Gh_D09G0629</t>
  </si>
  <si>
    <t>Gh_D10G1770</t>
  </si>
  <si>
    <t>Gh_D10G1826</t>
  </si>
  <si>
    <t>Gh_D12G0791</t>
  </si>
  <si>
    <t>Gh_D13G0531</t>
  </si>
  <si>
    <t>Gossypium hirsutum</t>
  </si>
  <si>
    <t>Description</t>
  </si>
  <si>
    <t>TRINITY_DN11402_c0_g1_i3</t>
  </si>
  <si>
    <t>rhodanese homologue 2</t>
  </si>
  <si>
    <t>TRINITY_DN14475_c0_g1_i1</t>
  </si>
  <si>
    <t>uncharacterized protein LOC111282386 isoform X1</t>
  </si>
  <si>
    <t>TRINITY_DN14895_c0_g1_i1</t>
  </si>
  <si>
    <t>adenylate kinase isoenzyme 6 homolog</t>
  </si>
  <si>
    <t>TRINITY_DN15955_c0_g1_i3</t>
  </si>
  <si>
    <t>pentatricopeptide repeat-containing protein At5g66520</t>
  </si>
  <si>
    <t>TRINITY_DN1602_c1_g1_i1</t>
  </si>
  <si>
    <t>---NA---</t>
  </si>
  <si>
    <t>TRINITY_DN16768_c0_g1_i2</t>
  </si>
  <si>
    <t>UDP-galactose/UDP-glucose transporter 3-like</t>
  </si>
  <si>
    <t>TRINITY_DN19760_c0_g1_i1</t>
  </si>
  <si>
    <t>TRINITY_DN2175_c1_g1_i7</t>
  </si>
  <si>
    <t>DNA-binding protein</t>
  </si>
  <si>
    <t>TRINITY_DN26522_c0_g1_i1</t>
  </si>
  <si>
    <t>TRINITY_DN2892_c0_g1_i1</t>
  </si>
  <si>
    <t>P-loop containing nucleoside triphosphate hydrolases superfamily protein isoform 1</t>
  </si>
  <si>
    <t>TRINITY_DN3158_c0_g1_i12</t>
  </si>
  <si>
    <t>histone deacetylase complex subunit</t>
  </si>
  <si>
    <t>TRINITY_DN32914_c0_g1_i1</t>
  </si>
  <si>
    <t>phytosulfokine receptor 1-like</t>
  </si>
  <si>
    <t>TRINITY_DN4004_c0_g1_i1</t>
  </si>
  <si>
    <t>Translation initiation factor SUI1 family protein</t>
  </si>
  <si>
    <t>TRINITY_DN4739_c0_g1_i4</t>
  </si>
  <si>
    <t>uncharacterized protein LOC111305386</t>
  </si>
  <si>
    <t>TRINITY_DN7100_c0_g1_i27</t>
  </si>
  <si>
    <t>TRINITY_DN7945_c0_g1_i2</t>
  </si>
  <si>
    <t>RING/U-box superfamily protein</t>
  </si>
  <si>
    <t>Pearson correlation(r)</t>
  </si>
  <si>
    <t>Interaction</t>
  </si>
  <si>
    <t>TRINITY_DN11687_c0_g1_i4</t>
  </si>
  <si>
    <t>TRINITY_DN1012_c0_g1_i2</t>
  </si>
  <si>
    <t>calmodulin-binding receptor-like cytoplasmic kinase 1</t>
  </si>
  <si>
    <t>TRINITY_DN10263_c0_g1_i1</t>
  </si>
  <si>
    <t>ubiquitin-conjugating enzyme 10</t>
  </si>
  <si>
    <t>TRINITY_DN1030_c1_g1_i1</t>
  </si>
  <si>
    <t>sialyltransferase-like protein 2 isoform X1</t>
  </si>
  <si>
    <t>TRINITY_DN1120_c0_g2_i1</t>
  </si>
  <si>
    <t>TRINITY_DN11594_c0_g1_i1</t>
  </si>
  <si>
    <t>RNA helicase family protein</t>
  </si>
  <si>
    <t>TRINITY_DN1167_c0_g1_i9</t>
  </si>
  <si>
    <t>probable mediator of RNA polymerase II transcription subunit 26c isoform X2</t>
  </si>
  <si>
    <t>TRINITY_DN11760_c0_g2_i1</t>
  </si>
  <si>
    <t>cold, circadian rhythm, and RNA binding 1</t>
  </si>
  <si>
    <t>TRINITY_DN12032_c0_g2_i1</t>
  </si>
  <si>
    <t>protein NEOXANTHIN-DEFICIENT 1-like isoform X4</t>
  </si>
  <si>
    <t>TRINITY_DN12050_c0_g1_i1</t>
  </si>
  <si>
    <t>probable glucan 1,3-beta-glucosidase A isoform X1</t>
  </si>
  <si>
    <t>TRINITY_DN12132_c0_g1_i5</t>
  </si>
  <si>
    <t>L10-interacting MYB domain-containing protein isoform X1</t>
  </si>
  <si>
    <t>TRINITY_DN12495_c0_g1_i1</t>
  </si>
  <si>
    <t>ADP,ATP carrier protein 1, mitochondrial-like isoform X1</t>
  </si>
  <si>
    <t>TRINITY_DN1256_c0_g1_i9</t>
  </si>
  <si>
    <t>protein decapping 5-like isoform X1</t>
  </si>
  <si>
    <t>TRINITY_DN12695_c0_g1_i1</t>
  </si>
  <si>
    <t>TOPLESS-related 1 isoform 1</t>
  </si>
  <si>
    <t>TRINITY_DN12824_c0_g1_i2</t>
  </si>
  <si>
    <t>RAD3-like DNA-binding helicase protein</t>
  </si>
  <si>
    <t>TRINITY_DN13081_c0_g2_i4</t>
  </si>
  <si>
    <t>2-methylene-furan-3-one reductase-like</t>
  </si>
  <si>
    <t>TRINITY_DN13113_c0_g2_i5</t>
  </si>
  <si>
    <t>RNA recognition motif (RRM)-containing protein</t>
  </si>
  <si>
    <t>TRINITY_DN13211_c0_g1_i1</t>
  </si>
  <si>
    <t>Poly(A) RNA polymerase cid14, putative</t>
  </si>
  <si>
    <t>TRINITY_DN13462_c0_g1_i9</t>
  </si>
  <si>
    <t>SET domain group 40</t>
  </si>
  <si>
    <t>TRINITY_DN13508_c0_g3_i1</t>
  </si>
  <si>
    <t>uncharacterized protein LOC111305512 isoform X2</t>
  </si>
  <si>
    <t>TRINITY_DN13635_c0_g1_i1</t>
  </si>
  <si>
    <t>homologue of trithorax</t>
  </si>
  <si>
    <t>TRINITY_DN13665_c0_g1_i1</t>
  </si>
  <si>
    <t>TRINITY_DN1390_c0_g2_i2</t>
  </si>
  <si>
    <t>ultraviolet-B receptor UVR8 isoform X1</t>
  </si>
  <si>
    <t>TRINITY_DN1404_c0_g1_i1</t>
  </si>
  <si>
    <t>Uncharacterized protein TCM_031731</t>
  </si>
  <si>
    <t>TRINITY_DN14395_c0_g1_i3</t>
  </si>
  <si>
    <t>SNF2 domain-containing protein / helicase domain-containing protein / zinc finger protein-like protein</t>
  </si>
  <si>
    <t>TRINITY_DN14613_c0_g1_i17</t>
  </si>
  <si>
    <t>pentatricopeptide repeat-containing protein At2g01510, mitochondrial-like isoform X1</t>
  </si>
  <si>
    <t>TRINITY_DN15234_c0_g1_i10</t>
  </si>
  <si>
    <t>threonyl-tRNA synthetase, putative / threonine-tRNA ligase</t>
  </si>
  <si>
    <t>TRINITY_DN15249_c0_g1_i1</t>
  </si>
  <si>
    <t>UDP-sugar pyrophosphorylase-like isoform X6</t>
  </si>
  <si>
    <t>TRINITY_DN16312_c0_g1_i3</t>
  </si>
  <si>
    <t>TRINITY_DN17837_c0_g1_i1</t>
  </si>
  <si>
    <t>Zinc finger C-x8-C-x5-C-x3-H type family protein</t>
  </si>
  <si>
    <t>TRINITY_DN18018_c0_g5_i1</t>
  </si>
  <si>
    <t>TRINITY_DN18222_c0_g1_i1</t>
  </si>
  <si>
    <t>integrator complex subunit 3 homolog</t>
  </si>
  <si>
    <t>TRINITY_DN1834_c0_g1_i7</t>
  </si>
  <si>
    <t>Cullin 1</t>
  </si>
  <si>
    <t>TRINITY_DN18525_c0_g2_i1</t>
  </si>
  <si>
    <t>heat shock transcription factor A1D</t>
  </si>
  <si>
    <t>TRINITY_DN18772_c0_g1_i1</t>
  </si>
  <si>
    <t>Serine/arginine repetitive matrix protein 2 isoform 2</t>
  </si>
  <si>
    <t>TRINITY_DN18982_c0_g1_i1</t>
  </si>
  <si>
    <t>cyclin-dependent kinase F-4-like isoform X1</t>
  </si>
  <si>
    <t>TRINITY_DN19185_c0_g2_i1</t>
  </si>
  <si>
    <t>DHHC-type zinc finger family protein</t>
  </si>
  <si>
    <t>TRINITY_DN19197_c0_g1_i3</t>
  </si>
  <si>
    <t>mediator of RNA polymerase II transcription subunit 33B-like isoform X1</t>
  </si>
  <si>
    <t>TRINITY_DN1934_c0_g1_i4</t>
  </si>
  <si>
    <t>SPT2 chromatin protein</t>
  </si>
  <si>
    <t>TRINITY_DN19378_c0_g1_i5</t>
  </si>
  <si>
    <t>trafficking protein particle complex subunit 13-like isoform X1</t>
  </si>
  <si>
    <t>TRINITY_DN19869_c0_g1_i1</t>
  </si>
  <si>
    <t>Pyridine nucleotide-disulfide oxidoreductase family protein isoform 2</t>
  </si>
  <si>
    <t>TRINITY_DN2006_c2_g1_i1</t>
  </si>
  <si>
    <t>putative clathrin assembly protein At5g35200</t>
  </si>
  <si>
    <t>TRINITY_DN20117_c0_g2_i1</t>
  </si>
  <si>
    <t>TRINITY_DN2013_c0_g2_i9</t>
  </si>
  <si>
    <t>mediator of RNA polymerase II transcription subunit 15a-like</t>
  </si>
  <si>
    <t>TRINITY_DN2034_c1_g1_i4</t>
  </si>
  <si>
    <t>Tudor/PWWP/MBT domain-containing protein</t>
  </si>
  <si>
    <t>TRINITY_DN21273_c0_g1_i1</t>
  </si>
  <si>
    <t>TRINITY_DN21657_c0_g1_i4</t>
  </si>
  <si>
    <t>TRINITY_DN220_c0_g1_i3</t>
  </si>
  <si>
    <t>Protein kinase superfamily protein</t>
  </si>
  <si>
    <t>TRINITY_DN2207_c0_g1_i3</t>
  </si>
  <si>
    <t>K-box region and MADS-box transcription factor family protein</t>
  </si>
  <si>
    <t>TRINITY_DN22800_c0_g1_i1</t>
  </si>
  <si>
    <t>heat shock transcription factor HSF4</t>
  </si>
  <si>
    <t>TRINITY_DN23429_c0_g3_i1</t>
  </si>
  <si>
    <t>TRINITY_DN23439_c0_g1_i1</t>
  </si>
  <si>
    <t>TRINITY_DN2390_c0_g1_i8</t>
  </si>
  <si>
    <t>Exostosin family protein</t>
  </si>
  <si>
    <t>TRINITY_DN24453_c2_g1_i1</t>
  </si>
  <si>
    <t>Rho GTPase activation protein with PH domain isoform 1</t>
  </si>
  <si>
    <t>TRINITY_DN24663_c0_g1_i1</t>
  </si>
  <si>
    <t>GATA type zinc finger transcription factor family protein</t>
  </si>
  <si>
    <t>TRINITY_DN24956_c0_g1_i1</t>
  </si>
  <si>
    <t>TRINITY_DN25349_c0_g1_i1</t>
  </si>
  <si>
    <t>TRINITY_DN26054_c0_g2_i2</t>
  </si>
  <si>
    <t>altered inheritance of mitochondria protein</t>
  </si>
  <si>
    <t>TRINITY_DN26210_c0_g1_i1</t>
  </si>
  <si>
    <t>autophagy-related protein 18a-like</t>
  </si>
  <si>
    <t>TRINITY_DN2670_c0_g1_i11</t>
  </si>
  <si>
    <t>Leucine-rich repeat (LRR) family protein</t>
  </si>
  <si>
    <t>TRINITY_DN27235_c0_g1_i1</t>
  </si>
  <si>
    <t>TRINITY_DN27913_c0_g1_i1</t>
  </si>
  <si>
    <t>TRINITY_DN27954_c0_g2_i1</t>
  </si>
  <si>
    <t>TRINITY_DN2859_c0_g1_i11</t>
  </si>
  <si>
    <t>stomatal closure actin-binding-like protein</t>
  </si>
  <si>
    <t>TRINITY_DN28661_c0_g1_i2</t>
  </si>
  <si>
    <t>TRINITY_DN29134_c0_g1_i1</t>
  </si>
  <si>
    <t>TRINITY_DN292_c0_g1_i2</t>
  </si>
  <si>
    <t>S-adenosyl-L-methionine-dependent methyltransferases superfamily protein</t>
  </si>
  <si>
    <t>TRINITY_DN3029_c0_g1_i3</t>
  </si>
  <si>
    <t>lysine ketoglutarate reductase trans-splicing protein (DUF707)</t>
  </si>
  <si>
    <t>TRINITY_DN30447_c0_g1_i1</t>
  </si>
  <si>
    <t>TRINITY_DN31063_c0_g1_i1</t>
  </si>
  <si>
    <t>TRINITY_DN3297_c1_g1_i3</t>
  </si>
  <si>
    <t>protein ENHANCED DISEASE RESISTANCE 2-like isoform X2</t>
  </si>
  <si>
    <t>TRINITY_DN3332_c0_g2_i7</t>
  </si>
  <si>
    <t>N-acetylglucosaminylphosphatidylinositol de-N-acetylase family protein</t>
  </si>
  <si>
    <t>TRINITY_DN33381_c0_g1_i1</t>
  </si>
  <si>
    <t>TRINITY_DN3350_c0_g1_i3</t>
  </si>
  <si>
    <t>Homeodomain-like transcriptional regulator, putative isoform 1</t>
  </si>
  <si>
    <t>TRINITY_DN337_c1_g1_i3</t>
  </si>
  <si>
    <t>phosphatidate phosphatase PAH2-like</t>
  </si>
  <si>
    <t>TRINITY_DN3473_c0_g1_i4</t>
  </si>
  <si>
    <t>HSP20-like chaperones superfamily protein</t>
  </si>
  <si>
    <t>TRINITY_DN3570_c0_g1_i1</t>
  </si>
  <si>
    <t>topless-related protein 4-like</t>
  </si>
  <si>
    <t>TRINITY_DN3606_c1_g1_i1</t>
  </si>
  <si>
    <t>solanesyl diphosphate synthase 3, chloroplastic/mitochondrial-like isoform X3</t>
  </si>
  <si>
    <t>TRINITY_DN362_c1_g1_i1</t>
  </si>
  <si>
    <t>TRINITY_DN36709_c0_g1_i8</t>
  </si>
  <si>
    <t>Albina 1</t>
  </si>
  <si>
    <t>TRINITY_DN369_c0_g3_i1</t>
  </si>
  <si>
    <t>zinc ion binding protein</t>
  </si>
  <si>
    <t>TRINITY_DN37259_c0_g1_i1</t>
  </si>
  <si>
    <t>TRINITY_DN3853_c0_g1_i1</t>
  </si>
  <si>
    <t>protein VAC14 homolog isoform X1</t>
  </si>
  <si>
    <t>TRINITY_DN38623_c0_g1_i2</t>
  </si>
  <si>
    <t>TRINITY_DN3907_c0_g1_i7</t>
  </si>
  <si>
    <t>interferon-related developmental regulator family protein / IFRD protein family</t>
  </si>
  <si>
    <t>TRINITY_DN40105_c0_g2_i1</t>
  </si>
  <si>
    <t>TRINITY_DN4120_c0_g2_i1</t>
  </si>
  <si>
    <t>TRINITY_DN418_c0_g1_i8</t>
  </si>
  <si>
    <t>Cytosol aminopeptidase family protein</t>
  </si>
  <si>
    <t>TRINITY_DN42044_c0_g1_i1</t>
  </si>
  <si>
    <t>TRINITY_DN4231_c0_g1_i9</t>
  </si>
  <si>
    <t>probable E3 ubiquitin-protein ligase ARI2 isoform X2</t>
  </si>
  <si>
    <t>TRINITY_DN4477_c0_g1_i4</t>
  </si>
  <si>
    <t>polyadenylate-binding protein-interacting protein 11-like isoform X1</t>
  </si>
  <si>
    <t>TRINITY_DN454_c0_g1_i2</t>
  </si>
  <si>
    <t>probable galacturonosyltransferase 4 isoform X1</t>
  </si>
  <si>
    <t>TRINITY_DN45687_c0_g1_i1</t>
  </si>
  <si>
    <t>TRINITY_DN4631_c0_g1_i3</t>
  </si>
  <si>
    <t>Peptidase M1 family protein</t>
  </si>
  <si>
    <t>TRINITY_DN479_c0_g1_i10</t>
  </si>
  <si>
    <t>TRINITY_DN47926_c0_g1_i1</t>
  </si>
  <si>
    <t>TRINITY_DN5194_c0_g1_i3</t>
  </si>
  <si>
    <t>Cation efflux family protein</t>
  </si>
  <si>
    <t>TRINITY_DN5441_c1_g1_i9</t>
  </si>
  <si>
    <t>enhanced disease resistance 1</t>
  </si>
  <si>
    <t>TRINITY_DN5536_c0_g1_i1</t>
  </si>
  <si>
    <t>Tetratricopeptide repeat (TPR)-like superfamily protein</t>
  </si>
  <si>
    <t>TRINITY_DN5653_c0_g1_i6</t>
  </si>
  <si>
    <t>pumilio 24</t>
  </si>
  <si>
    <t>TRINITY_DN5836_c3_g1_i2</t>
  </si>
  <si>
    <t>AFG1-like ATPase family protein</t>
  </si>
  <si>
    <t>TRINITY_DN58623_c0_g1_i1</t>
  </si>
  <si>
    <t>TRINITY_DN59275_c0_g1_i1</t>
  </si>
  <si>
    <t>TRINITY_DN59573_c0_g1_i1</t>
  </si>
  <si>
    <t>TRINITY_DN606_c1_g3_i1</t>
  </si>
  <si>
    <t>LSD1-like 3</t>
  </si>
  <si>
    <t>TRINITY_DN60682_c0_g1_i1</t>
  </si>
  <si>
    <t>TRINITY_DN62632_c0_g1_i1</t>
  </si>
  <si>
    <t>TRINITY_DN6332_c0_g1_i4</t>
  </si>
  <si>
    <t>Nucleotide/sugar transporter family protein isoform 1</t>
  </si>
  <si>
    <t>TRINITY_DN64234_c0_g1_i1</t>
  </si>
  <si>
    <t>Inositol 1,3,4-trisphosphate 5/6-kinase family protein</t>
  </si>
  <si>
    <t>TRINITY_DN64271_c0_g1_i1</t>
  </si>
  <si>
    <t>TRINITY_DN64617_c0_g1_i1</t>
  </si>
  <si>
    <t>TRINITY_DN6484_c0_g2_i1</t>
  </si>
  <si>
    <t>Mitochondrial substrate carrier family protein</t>
  </si>
  <si>
    <t>TRINITY_DN654_c2_g1_i5</t>
  </si>
  <si>
    <t>Tudor/PWWP/MBT superfamily protein</t>
  </si>
  <si>
    <t>TRINITY_DN65476_c0_g1_i1</t>
  </si>
  <si>
    <t>TRINITY_DN6807_c0_g1_i2</t>
  </si>
  <si>
    <t>probable ubiquitin-conjugating enzyme E2 16</t>
  </si>
  <si>
    <t>TRINITY_DN69184_c0_g1_i1</t>
  </si>
  <si>
    <t>TRINITY_DN6975_c1_g1_i1</t>
  </si>
  <si>
    <t>Pentatricopeptide repeat (PPR-like) superfamily protein</t>
  </si>
  <si>
    <t>TRINITY_DN7092_c0_g1_i3</t>
  </si>
  <si>
    <t>V-type proton ATPase subunit a1-like isoform X2</t>
  </si>
  <si>
    <t>TRINITY_DN7110_c1_g1_i2</t>
  </si>
  <si>
    <t>initiation factor 4F subunit (DUF1350)</t>
  </si>
  <si>
    <t>TRINITY_DN7171_c1_g1_i7</t>
  </si>
  <si>
    <t>Golgi nucleotide sugar transporter 1</t>
  </si>
  <si>
    <t>TRINITY_DN72250_c0_g1_i1</t>
  </si>
  <si>
    <t>TRINITY_DN7263_c0_g1_i6</t>
  </si>
  <si>
    <t>Transducin/WD40 repeat-like superfamily protein</t>
  </si>
  <si>
    <t>TRINITY_DN7349_c0_g1_i5</t>
  </si>
  <si>
    <t>ABC transporter D family member 1-like isoform X1</t>
  </si>
  <si>
    <t>TRINITY_DN7352_c0_g1_i2</t>
  </si>
  <si>
    <t>Regulator of Vps4 activity in the MVB pathway-like protein isoform 1</t>
  </si>
  <si>
    <t>TRINITY_DN7461_c0_g1_i5</t>
  </si>
  <si>
    <t>TRINITY_DN78250_c0_g1_i1</t>
  </si>
  <si>
    <t>DnaJ homologue</t>
  </si>
  <si>
    <t>TRINITY_DN78555_c0_g1_i1</t>
  </si>
  <si>
    <t>TRINITY_DN78848_c0_g1_i1</t>
  </si>
  <si>
    <t>TRINITY_DN7998_c0_g1_i2</t>
  </si>
  <si>
    <t>uncharacterized protein LOC111295869 isoform X3</t>
  </si>
  <si>
    <t>TRINITY_DN8015_c4_g1_i1</t>
  </si>
  <si>
    <t>TRINITY_DN8137_c0_g1_i2</t>
  </si>
  <si>
    <t>TRINITY_DN8555_c0_g2_i2</t>
  </si>
  <si>
    <t>Plant stearoyl-acyl-carrier-protein desaturase family protein</t>
  </si>
  <si>
    <t>TRINITY_DN8607_c0_g1_i1</t>
  </si>
  <si>
    <t>RNA-binding KH domain-containing protein</t>
  </si>
  <si>
    <t>TRINITY_DN9264_c0_g1_i2</t>
  </si>
  <si>
    <t>CA-responsive protein</t>
  </si>
  <si>
    <t>TRINITY_DN9991_c0_g1_i1</t>
  </si>
  <si>
    <t>TRINITY_DN15942_c0_g1_i1</t>
  </si>
  <si>
    <t>TRINITY_DN10411_c0_g1_i2</t>
  </si>
  <si>
    <t>oxidoreductase/transition metal ion-binding protein</t>
  </si>
  <si>
    <t>TRINITY_DN10519_c0_g1_i6</t>
  </si>
  <si>
    <t>RNA polymerase II C-terminal domain phosphatase-like 4 isoform X2</t>
  </si>
  <si>
    <t>TRINITY_DN1059_c1_g1_i3</t>
  </si>
  <si>
    <t>NADH dehydrogenase subunit 4 (mitochondrion)</t>
  </si>
  <si>
    <t>TRINITY_DN1070_c0_g1_i2</t>
  </si>
  <si>
    <t>Heat shock protein 70 (Hsp 70) family protein</t>
  </si>
  <si>
    <t>TRINITY_DN10716_c1_g1_i1</t>
  </si>
  <si>
    <t>TRINITY_DN10866_c0_g1_i2</t>
  </si>
  <si>
    <t>TRINITY_DN10986_c0_g1_i1</t>
  </si>
  <si>
    <t>protein CHROMATIN REMODELING 19</t>
  </si>
  <si>
    <t>TRINITY_DN11305_c0_g1_i4</t>
  </si>
  <si>
    <t>myosin heavy chain-like protein</t>
  </si>
  <si>
    <t>TRINITY_DN11462_c0_g1_i8</t>
  </si>
  <si>
    <t>1-amino-cyclopropane-1-carboxylate synthase 12</t>
  </si>
  <si>
    <t>TRINITY_DN11539_c0_g1_i4</t>
  </si>
  <si>
    <t>Putative membrane lipoprotein</t>
  </si>
  <si>
    <t>TRINITY_DN11576_c0_g1_i3</t>
  </si>
  <si>
    <t>TRINITY_DN12146_c0_g1_i1</t>
  </si>
  <si>
    <t>inactive protein kinase SELMODRAFT_444075-like</t>
  </si>
  <si>
    <t>TRINITY_DN12552_c0_g1_i4</t>
  </si>
  <si>
    <t>TRINITY_DN1263_c1_g1_i1</t>
  </si>
  <si>
    <t>NTF2-like protein</t>
  </si>
  <si>
    <t>TRINITY_DN13604_c0_g1_i2</t>
  </si>
  <si>
    <t>uncharacterized protein LOC111274754 isoform X1</t>
  </si>
  <si>
    <t>TRINITY_DN13703_c0_g1_i2</t>
  </si>
  <si>
    <t>Peptidase S24/S26A/S26B/S26C family protein</t>
  </si>
  <si>
    <t>TRINITY_DN14064_c0_g1_i4</t>
  </si>
  <si>
    <t>allantoinase isoform X2</t>
  </si>
  <si>
    <t>TRINITY_DN1448_c0_g1_i10</t>
  </si>
  <si>
    <t>peroxisome biogenesis protein 22-like</t>
  </si>
  <si>
    <t>TRINITY_DN14594_c0_g1_i5</t>
  </si>
  <si>
    <t>molybdopterin biosynthesis CNX1 protein / molybdenum cofactor biosynthesis enzyme CNX1 (CNX1)</t>
  </si>
  <si>
    <t>TRINITY_DN14792_c0_g1_i4</t>
  </si>
  <si>
    <t>transcription factor TFIIIB component B''</t>
  </si>
  <si>
    <t>TRINITY_DN15316_c0_g1_i2</t>
  </si>
  <si>
    <t>uncharacterized protein LOC111283106</t>
  </si>
  <si>
    <t>TRINITY_DN15738_c0_g1_i1</t>
  </si>
  <si>
    <t>TRINITY_DN1591_c0_g1_i10</t>
  </si>
  <si>
    <t>SNARE associated Golgi protein family</t>
  </si>
  <si>
    <t>TRINITY_DN16112_c0_g1_i8</t>
  </si>
  <si>
    <t>protein TIFY 4B-like isoform X1</t>
  </si>
  <si>
    <t>TRINITY_DN1649_c1_g1_i2</t>
  </si>
  <si>
    <t>general regulatory factor 9</t>
  </si>
  <si>
    <t>TRINITY_DN16696_c0_g1_i2</t>
  </si>
  <si>
    <t>nuclear factor Y, subunit B8</t>
  </si>
  <si>
    <t>TRINITY_DN1703_c0_g2_i5</t>
  </si>
  <si>
    <t>arginine-tRNA protein transferase 2</t>
  </si>
  <si>
    <t>TRINITY_DN1747_c0_g1_i1</t>
  </si>
  <si>
    <t>photosystem II core complex proteins psbY, chloroplastic-like</t>
  </si>
  <si>
    <t>TRINITY_DN18524_c0_g2_i1</t>
  </si>
  <si>
    <t>disease resistance protein At4g27190-like isoform X1</t>
  </si>
  <si>
    <t>TRINITY_DN19012_c0_g1_i2</t>
  </si>
  <si>
    <t>TRINITY_DN20285_c0_g1_i3</t>
  </si>
  <si>
    <t>6-phosphofructo-2-kinase/fructose-2,6-bisphosphatase-like isoform X1</t>
  </si>
  <si>
    <t>TRINITY_DN20333_c0_g1_i1</t>
  </si>
  <si>
    <t>translationally-controlled tumor protein homolog</t>
  </si>
  <si>
    <t>TRINITY_DN21025_c0_g1_i1</t>
  </si>
  <si>
    <t>TRINITY_DN21117_c0_g2_i1</t>
  </si>
  <si>
    <t>TRINITY_DN21439_c0_g1_i6</t>
  </si>
  <si>
    <t>DDT domain superfamily</t>
  </si>
  <si>
    <t>TRINITY_DN21524_c0_g1_i3</t>
  </si>
  <si>
    <t>TRINITY_DN2154_c0_g1_i1</t>
  </si>
  <si>
    <t>E3 ubiquitin-protein ligase RHF2A-like isoform X1</t>
  </si>
  <si>
    <t>TRINITY_DN219_c0_g1_i2</t>
  </si>
  <si>
    <t>TRINITY_DN2205_c0_g1_i2</t>
  </si>
  <si>
    <t>TRINITY_DN22190_c0_g1_i2</t>
  </si>
  <si>
    <t>PRDA1_ARATHRecName: Full=Protein PEP-RELATED DEVELOPMENT ARRESTED 1, chloroplastic; Short=AtPRDA1; Flags: Precursor</t>
  </si>
  <si>
    <t>TRINITY_DN2256_c0_g1_i11</t>
  </si>
  <si>
    <t>Far-red impaired responsive (FAR1) family protein</t>
  </si>
  <si>
    <t>TRINITY_DN2290_c1_g1_i6</t>
  </si>
  <si>
    <t>TRINITY_DN2375_c0_g1_i2</t>
  </si>
  <si>
    <t>PLAC8 family protein</t>
  </si>
  <si>
    <t>TRINITY_DN2396_c0_g1_i8</t>
  </si>
  <si>
    <t>Cofactor-independent phosphoglycerate mutase</t>
  </si>
  <si>
    <t>TRINITY_DN24472_c0_g1_i1</t>
  </si>
  <si>
    <t>Restriction endonuclease, type II-like superfamily protein</t>
  </si>
  <si>
    <t>TRINITY_DN25245_c0_g1_i3</t>
  </si>
  <si>
    <t>pachytene checkpoint-like protein</t>
  </si>
  <si>
    <t>TRINITY_DN25422_c0_g1_i1</t>
  </si>
  <si>
    <t>FAR1-related sequence 6 isoform 1</t>
  </si>
  <si>
    <t>TRINITY_DN25974_c0_g1_i2</t>
  </si>
  <si>
    <t>dol-P-Man:Man(5)GlcNAc(2)-PP-Dol alpha-1,3-mannosyltransferase isoform X5</t>
  </si>
  <si>
    <t>TRINITY_DN26106_c0_g1_i1</t>
  </si>
  <si>
    <t>Adaptor protein complex AP-2, alpha subunit</t>
  </si>
  <si>
    <t>TRINITY_DN26108_c0_g1_i1</t>
  </si>
  <si>
    <t>Eukaryotic aspartyl protease family protein</t>
  </si>
  <si>
    <t>TRINITY_DN26880_c0_g1_i2</t>
  </si>
  <si>
    <t>O-fucosyltransferase family protein</t>
  </si>
  <si>
    <t>TRINITY_DN27294_c0_g1_i5</t>
  </si>
  <si>
    <t>TRINITY_DN27586_c0_g1_i2</t>
  </si>
  <si>
    <t>ubiquitin conjugating enzyme 8</t>
  </si>
  <si>
    <t>TRINITY_DN27816_c0_g1_i1</t>
  </si>
  <si>
    <t>Tetratricopeptide repeat (TPR)-like superfamily protein, putative isoform 1</t>
  </si>
  <si>
    <t>TRINITY_DN2821_c2_g1_i1</t>
  </si>
  <si>
    <t>Nucleic acid-binding, OB-fold-like protein</t>
  </si>
  <si>
    <t>TRINITY_DN28343_c0_g1_i1</t>
  </si>
  <si>
    <t>TRINITY_DN28549_c0_g1_i1</t>
  </si>
  <si>
    <t>tubulin alpha-6 chain</t>
  </si>
  <si>
    <t>TRINITY_DN28551_c0_g1_i1</t>
  </si>
  <si>
    <t>TRINITY_DN2910_c0_g1_i8</t>
  </si>
  <si>
    <t>reticulon-like protein B2</t>
  </si>
  <si>
    <t>TRINITY_DN2971_c0_g1_i1</t>
  </si>
  <si>
    <t>TRINITY_DN3_c0_g1_i1</t>
  </si>
  <si>
    <t>Ankyrin repeat family protein</t>
  </si>
  <si>
    <t>TRINITY_DN3022_c0_g1_i1</t>
  </si>
  <si>
    <t>STRUBBELIG-receptor family 7</t>
  </si>
  <si>
    <t>TRINITY_DN30696_c0_g1_i1</t>
  </si>
  <si>
    <t>Ankyrin repeat family protein with DHHC zinc finger domain-containing protein</t>
  </si>
  <si>
    <t>TRINITY_DN30963_c0_g1_i1</t>
  </si>
  <si>
    <t>TRINITY_DN31030_c0_g1_i2</t>
  </si>
  <si>
    <t>suppressor of abi3-5</t>
  </si>
  <si>
    <t>TRINITY_DN31485_c0_g1_i1</t>
  </si>
  <si>
    <t>eukaryotic translation initiation factor 3 subunit M-like</t>
  </si>
  <si>
    <t>TRINITY_DN3156_c0_g2_i2</t>
  </si>
  <si>
    <t>Calcium-dependent lipid-binding (CaLB domain) family protein</t>
  </si>
  <si>
    <t>TRINITY_DN3384_c0_g1_i1</t>
  </si>
  <si>
    <t>myeloid leukemia factor</t>
  </si>
  <si>
    <t>TRINITY_DN3457_c0_g1_i2</t>
  </si>
  <si>
    <t>TRINITY_DN3463_c3_g2_i2</t>
  </si>
  <si>
    <t>photosystem II protein M (chloroplast)</t>
  </si>
  <si>
    <t>TRINITY_DN34653_c0_g1_i1</t>
  </si>
  <si>
    <t>Hydroxyproline-rich glycoprotein family protein</t>
  </si>
  <si>
    <t>TRINITY_DN3554_c0_g1_i4</t>
  </si>
  <si>
    <t>40S ribosomal protein S11</t>
  </si>
  <si>
    <t>TRINITY_DN35963_c0_g1_i1</t>
  </si>
  <si>
    <t>TRINITY_DN37887_c0_g1_i1</t>
  </si>
  <si>
    <t>TRINITY_DN38336_c0_g1_i1</t>
  </si>
  <si>
    <t>ATPase family associated with various cellular activities (AAA)</t>
  </si>
  <si>
    <t>TRINITY_DN3872_c0_g1_i1</t>
  </si>
  <si>
    <t>aleurain-like protease</t>
  </si>
  <si>
    <t>TRINITY_DN3932_c1_g1_i6</t>
  </si>
  <si>
    <t>stress response protein nst1-like</t>
  </si>
  <si>
    <t>TRINITY_DN3947_c0_g1_i7</t>
  </si>
  <si>
    <t>CONSTANS-like 9</t>
  </si>
  <si>
    <t>TRINITY_DN3948_c0_g2_i5</t>
  </si>
  <si>
    <t>aspartic proteinase A1</t>
  </si>
  <si>
    <t>TRINITY_DN3960_c0_g2_i1</t>
  </si>
  <si>
    <t>oligouridylate binding protein 1B</t>
  </si>
  <si>
    <t>TRINITY_DN41437_c1_g1_i1</t>
  </si>
  <si>
    <t>TRINITY_DN42031_c0_g1_i1</t>
  </si>
  <si>
    <t>TRINITY_DN4256_c0_g1_i6</t>
  </si>
  <si>
    <t>putative E3 ubiquitin-protein ligase XBAT35 isoform X1</t>
  </si>
  <si>
    <t>TRINITY_DN45296_c0_g1_i1</t>
  </si>
  <si>
    <t>TRINITY_DN4549_c1_g1_i7</t>
  </si>
  <si>
    <t>Core-2/I-branching beta-1,6-N-acetylglucosaminyltransferase family protein</t>
  </si>
  <si>
    <t>TRINITY_DN464_c2_g2_i1</t>
  </si>
  <si>
    <t>ATP-dependent zinc metalloprotease FTSH 3, mitochondrial-like isoform X2</t>
  </si>
  <si>
    <t>TRINITY_DN4671_c0_g1_i4</t>
  </si>
  <si>
    <t>DNA-directed RNA polymerase II-like protein</t>
  </si>
  <si>
    <t>TRINITY_DN4691_c0_g1_i3</t>
  </si>
  <si>
    <t>COMPLEX 1 LYR-like protein</t>
  </si>
  <si>
    <t>TRINITY_DN493_c0_g1_i6</t>
  </si>
  <si>
    <t>E3 ubiquitin-protein ligase SINAT5-like</t>
  </si>
  <si>
    <t>TRINITY_DN4961_c0_g2_i2</t>
  </si>
  <si>
    <t>RNA-processing, Lsm domain-containing protein</t>
  </si>
  <si>
    <t>TRINITY_DN52475_c0_g1_i1</t>
  </si>
  <si>
    <t>TRINITY_DN5697_c0_g1_i2</t>
  </si>
  <si>
    <t>bifunctional adenosine 5'-phosphosulfate phosphorylase/adenylylsulfatase HINT4</t>
  </si>
  <si>
    <t>TRINITY_DN571_c0_g1_i1</t>
  </si>
  <si>
    <t>TRINITY_DN58209_c0_g1_i1</t>
  </si>
  <si>
    <t>V-type proton ATPase subunit H-like isoform X2</t>
  </si>
  <si>
    <t>TRINITY_DN5966_c0_g1_i2</t>
  </si>
  <si>
    <t>Ubiquitin E2 variant 1D-4</t>
  </si>
  <si>
    <t>TRINITY_DN6154_c0_g1_i3</t>
  </si>
  <si>
    <t>TRINITY_DN617_c0_g1_i1</t>
  </si>
  <si>
    <t>YELLOW STRIPE like 4</t>
  </si>
  <si>
    <t>TRINITY_DN61871_c0_g1_i1</t>
  </si>
  <si>
    <t>TRINITY_DN619_c0_g1_i2</t>
  </si>
  <si>
    <t>glycerol-3-phosphate acyltransferase 3</t>
  </si>
  <si>
    <t>TRINITY_DN62661_c0_g1_i1</t>
  </si>
  <si>
    <t>TRINITY_DN6371_c0_g1_i10</t>
  </si>
  <si>
    <t>alanine-tRNA ligase, putative (DUF760)</t>
  </si>
  <si>
    <t>TRINITY_DN66029_c0_g1_i1</t>
  </si>
  <si>
    <t>ATP-dependent caseinolytic (Clp) protease/crotonase family protein</t>
  </si>
  <si>
    <t>TRINITY_DN6635_c0_g1_i1</t>
  </si>
  <si>
    <t>lysophosphatidyl acyltransferase 2</t>
  </si>
  <si>
    <t>TRINITY_DN6886_c0_g1_i7</t>
  </si>
  <si>
    <t>Rho GTPase activation protein (RhoGAP) with PH domain-containing protein</t>
  </si>
  <si>
    <t>TRINITY_DN6894_c0_g1_i5</t>
  </si>
  <si>
    <t>Glycosyl hydrolase family protein</t>
  </si>
  <si>
    <t>TRINITY_DN69330_c0_g1_i1</t>
  </si>
  <si>
    <t>Mitochondrial editing factor 22</t>
  </si>
  <si>
    <t>TRINITY_DN71178_c0_g1_i1</t>
  </si>
  <si>
    <t>receptor protein kinase-like protein ZAR1</t>
  </si>
  <si>
    <t>TRINITY_DN7271_c1_g1_i2</t>
  </si>
  <si>
    <t>TRINITY_DN7300_c0_g1_i5</t>
  </si>
  <si>
    <t>Plasmodesmata-located protein 6</t>
  </si>
  <si>
    <t>TRINITY_DN7533_c0_g1_i2</t>
  </si>
  <si>
    <t>predicted by genscan and genefinder</t>
  </si>
  <si>
    <t>TRINITY_DN77294_c0_g1_i1</t>
  </si>
  <si>
    <t>Uncharacterized protein TCM_012439</t>
  </si>
  <si>
    <t>TRINITY_DN7740_c0_g1_i8</t>
  </si>
  <si>
    <t>Uncharacterized protein TCM_035488</t>
  </si>
  <si>
    <t>TRINITY_DN79271_c0_g1_i1</t>
  </si>
  <si>
    <t>TRINITY_DN7973_c0_g1_i3</t>
  </si>
  <si>
    <t>TRINITY_DN828_c0_g1_i6</t>
  </si>
  <si>
    <t>Mago nashi family protein</t>
  </si>
  <si>
    <t>TRINITY_DN8390_c0_g1_i6</t>
  </si>
  <si>
    <t>Pleckstrin homology (PH) domain-containing protein</t>
  </si>
  <si>
    <t>TRINITY_DN8477_c0_g1_i6</t>
  </si>
  <si>
    <t>uncoupling protein 2</t>
  </si>
  <si>
    <t>TRINITY_DN8510_c0_g2_i1</t>
  </si>
  <si>
    <t>TRINITY_DN852_c0_g1_i1</t>
  </si>
  <si>
    <t>peroxisomal NAD-malate dehydrogenase 2</t>
  </si>
  <si>
    <t>TRINITY_DN8582_c0_g1_i2</t>
  </si>
  <si>
    <t>plastid transcriptionally active 9</t>
  </si>
  <si>
    <t>TRINITY_DN8885_c0_g1_i3</t>
  </si>
  <si>
    <t>Pseudouridine synthase family protein</t>
  </si>
  <si>
    <t>TRINITY_DN8925_c0_g1_i9</t>
  </si>
  <si>
    <t>TRINITY_DN9254_c0_g1_i2</t>
  </si>
  <si>
    <t>organic solute transporter ostalpha protein (DUF300)</t>
  </si>
  <si>
    <t>TRINITY_DN9375_c0_g1_i7</t>
  </si>
  <si>
    <t>copper ion binding / methyltransferase</t>
  </si>
  <si>
    <t>TRINITY_DN942_c0_g1_i1</t>
  </si>
  <si>
    <t>U6 snRNA phosphodiesterase-like protein</t>
  </si>
  <si>
    <t>TRINITY_DN9743_c0_g1_i1</t>
  </si>
  <si>
    <t>RNA polymerase beta' subunit (chloroplast)</t>
  </si>
  <si>
    <t>TRINITY_DN10030_c0_g1_i1</t>
  </si>
  <si>
    <t>Uncharacterized protein TCM_020767 isoform 2</t>
  </si>
  <si>
    <t>TRINITY_DN10164_c0_g1_i2</t>
  </si>
  <si>
    <t>protein RRC1-like isoform X1</t>
  </si>
  <si>
    <t>TRINITY_DN10202_c0_g1_i7</t>
  </si>
  <si>
    <t>tobamovirus multiplication protein 1-like isoform X2</t>
  </si>
  <si>
    <t>TRINITY_DN10300_c0_g1_i1</t>
  </si>
  <si>
    <t>protein CHROMATIN REMODELING 4-like isoform X3</t>
  </si>
  <si>
    <t>TRINITY_DN1034_c1_g1_i3</t>
  </si>
  <si>
    <t>H/ACA ribonucleoprotein complex non-core subunit NAF1-like</t>
  </si>
  <si>
    <t>TRINITY_DN1035_c0_g2_i2</t>
  </si>
  <si>
    <t>eukaryotic translation initiation factor 4G</t>
  </si>
  <si>
    <t>TRINITY_DN10376_c0_g1_i1</t>
  </si>
  <si>
    <t>TRINITY_DN10385_c0_g1_i6</t>
  </si>
  <si>
    <t>Glucose-1-phosphate adenylyltransferase family protein</t>
  </si>
  <si>
    <t>TRINITY_DN10391_c1_g1_i3</t>
  </si>
  <si>
    <t>probable serine/threonine-protein kinase WNK5</t>
  </si>
  <si>
    <t>TRINITY_DN10394_c0_g1_i5</t>
  </si>
  <si>
    <t>protein LIKE COV 2-like</t>
  </si>
  <si>
    <t>TRINITY_DN1050_c3_g2_i1</t>
  </si>
  <si>
    <t>Regulator of chromosome condensation (RCC1) family with FYVE zinc finger domain-containing protein</t>
  </si>
  <si>
    <t>TRINITY_DN10567_c0_g1_i2</t>
  </si>
  <si>
    <t>Aldolase-type TIM barrel family protein</t>
  </si>
  <si>
    <t>TRINITY_DN1061_c0_g1_i9</t>
  </si>
  <si>
    <t>exocyst complex component 84B</t>
  </si>
  <si>
    <t>TRINITY_DN10612_c0_g1_i1</t>
  </si>
  <si>
    <t>related to ABI3/VP1 2</t>
  </si>
  <si>
    <t>TRINITY_DN10631_c0_g1_i1</t>
  </si>
  <si>
    <t>branched-chain-amino-acid aminotransferase 2, chloroplastic-like isoform X1</t>
  </si>
  <si>
    <t>TRINITY_DN10979_c0_g2_i11</t>
  </si>
  <si>
    <t>probable protein phosphatase 2C 6 isoform X1</t>
  </si>
  <si>
    <t>TRINITY_DN1104_c0_g1_i17</t>
  </si>
  <si>
    <t>protein phosphatase 2A-2</t>
  </si>
  <si>
    <t>TRINITY_DN11168_c0_g1_i1</t>
  </si>
  <si>
    <t>WPP domain-interacting protein 2-like</t>
  </si>
  <si>
    <t>TRINITY_DN11171_c0_g1_i3</t>
  </si>
  <si>
    <t>protein bem46-like isoform X4</t>
  </si>
  <si>
    <t>TRINITY_DN11189_c0_g2_i1</t>
  </si>
  <si>
    <t>VQ motif-containing protein, putative</t>
  </si>
  <si>
    <t>TRINITY_DN11197_c0_g1_i2</t>
  </si>
  <si>
    <t>FAM210B-like protein, putative (DUF1279)</t>
  </si>
  <si>
    <t>TRINITY_DN1147_c0_g1_i4</t>
  </si>
  <si>
    <t>putative Snf7-like protein</t>
  </si>
  <si>
    <t>TRINITY_DN11628_c0_g1_i4</t>
  </si>
  <si>
    <t>alpha/beta-Hydrolases superfamily protein</t>
  </si>
  <si>
    <t>TRINITY_DN11847_c1_g1_i1</t>
  </si>
  <si>
    <t>cytochrome P450 83B1</t>
  </si>
  <si>
    <t>TRINITY_DN11977_c0_g1_i1</t>
  </si>
  <si>
    <t>TRINITY_DN11978_c0_g1_i1</t>
  </si>
  <si>
    <t>sister chromatid cohesion 1 protein 4-like isoform X6</t>
  </si>
  <si>
    <t>TRINITY_DN1200_c0_g1_i6</t>
  </si>
  <si>
    <t>TRINITY_DN12183_c0_g1_i1</t>
  </si>
  <si>
    <t>TRINITY_DN12240_c0_g1_i1</t>
  </si>
  <si>
    <t>TRINITY_DN12333_c0_g1_i7</t>
  </si>
  <si>
    <t>SURP and G-patch domain-containing protein 1-like protein isoform X1</t>
  </si>
  <si>
    <t>TRINITY_DN12643_c0_g1_i1</t>
  </si>
  <si>
    <t>Fatty acid hydroxylase superfamily</t>
  </si>
  <si>
    <t>TRINITY_DN1275_c1_g1_i4</t>
  </si>
  <si>
    <t>nuclear poly(a) polymerase</t>
  </si>
  <si>
    <t>TRINITY_DN12757_c0_g1_i1</t>
  </si>
  <si>
    <t>TRINITY_DN12771_c0_g1_i1</t>
  </si>
  <si>
    <t>UDP-D-apiose/UDP-D-xylose synthase 2</t>
  </si>
  <si>
    <t>TRINITY_DN12776_c0_g1_i3</t>
  </si>
  <si>
    <t>cullin-4-like isoform X2</t>
  </si>
  <si>
    <t>TRINITY_DN12851_c0_g1_i4</t>
  </si>
  <si>
    <t>protein DA1-related 1 isoform X1</t>
  </si>
  <si>
    <t>TRINITY_DN1290_c1_g1_i4</t>
  </si>
  <si>
    <t>TRINITY_DN12905_c0_g1_i2</t>
  </si>
  <si>
    <t>regulator of nonsense transcripts UPF2-like isoform X1</t>
  </si>
  <si>
    <t>TRINITY_DN12980_c0_g1_i8</t>
  </si>
  <si>
    <t>P-loop containing nucleoside triphosphate hydrolases superfamily protein</t>
  </si>
  <si>
    <t>TRINITY_DN13017_c1_g1_i2</t>
  </si>
  <si>
    <t>TRINITY_DN13019_c0_g1_i12</t>
  </si>
  <si>
    <t>probable disease resistance protein At5g63020</t>
  </si>
  <si>
    <t>TRINITY_DN13021_c1_g2_i1</t>
  </si>
  <si>
    <t>TRINITY_DN13061_c0_g1_i4</t>
  </si>
  <si>
    <t>Clathrin adaptor complexes medium subunit family protein</t>
  </si>
  <si>
    <t>TRINITY_DN13097_c0_g1_i1</t>
  </si>
  <si>
    <t>zinc protease PQQL-like</t>
  </si>
  <si>
    <t>TRINITY_DN13117_c1_g1_i3</t>
  </si>
  <si>
    <t>Major facilitator superfamily protein</t>
  </si>
  <si>
    <t>TRINITY_DN13154_c0_g1_i7</t>
  </si>
  <si>
    <t>probable LRR receptor-like serine/threonine-protein kinase At3g47570</t>
  </si>
  <si>
    <t>TRINITY_DN13194_c0_g1_i2</t>
  </si>
  <si>
    <t>Cation-chloride co-transporter 1</t>
  </si>
  <si>
    <t>TRINITY_DN13226_c0_g1_i1</t>
  </si>
  <si>
    <t>ubiquitin carboxyl-terminal hydrolase 22-like isoform X1</t>
  </si>
  <si>
    <t>TRINITY_DN13243_c0_g1_i4</t>
  </si>
  <si>
    <t>transcription factor jumonji (jmjC) domain-containing protein</t>
  </si>
  <si>
    <t>TRINITY_DN1341_c2_g2_i2</t>
  </si>
  <si>
    <t>shaggy-related protein kinase alpha-like isoform X1</t>
  </si>
  <si>
    <t>TRINITY_DN13412_c0_g1_i1</t>
  </si>
  <si>
    <t>Ubiquitin carboxyl-terminal hydrolase-related protein</t>
  </si>
  <si>
    <t>TRINITY_DN13484_c0_g1_i3</t>
  </si>
  <si>
    <t>TRINITY_DN13582_c0_g1_i2</t>
  </si>
  <si>
    <t>uncharacterized protein LOC111311906 isoform X2</t>
  </si>
  <si>
    <t>TRINITY_DN13672_c0_g1_i2</t>
  </si>
  <si>
    <t>cyclin-T1-3-like isoform X2</t>
  </si>
  <si>
    <t>TRINITY_DN1368_c0_g1_i1</t>
  </si>
  <si>
    <t>oxysterol-binding protein</t>
  </si>
  <si>
    <t>TRINITY_DN13693_c0_g1_i1</t>
  </si>
  <si>
    <t>HECT ubiquitin protein ligase family protein KAK</t>
  </si>
  <si>
    <t>TRINITY_DN13801_c0_g1_i2</t>
  </si>
  <si>
    <t>phragmoplast-associated kinesin-related protein 1</t>
  </si>
  <si>
    <t>TRINITY_DN13966_c0_g1_i1</t>
  </si>
  <si>
    <t>probable nucleoredoxin 1</t>
  </si>
  <si>
    <t>TRINITY_DN14222_c0_g1_i9</t>
  </si>
  <si>
    <t>TRINITY_DN14314_c0_g2_i3</t>
  </si>
  <si>
    <t>Galactose mutarotase-like superfamily protein</t>
  </si>
  <si>
    <t>TRINITY_DN14342_c0_g1_i10</t>
  </si>
  <si>
    <t>DUF724 domain-containing protein 2-like isoform X1</t>
  </si>
  <si>
    <t>TRINITY_DN14704_c0_g1_i2</t>
  </si>
  <si>
    <t>TRINITY_DN14736_c0_g1_i8</t>
  </si>
  <si>
    <t>uncharacterized protein LOC111275788 isoform X2</t>
  </si>
  <si>
    <t>TRINITY_DN14768_c0_g1_i12</t>
  </si>
  <si>
    <t>TRINITY_DN14932_c0_g1_i1</t>
  </si>
  <si>
    <t>probable glutathione S-transferase</t>
  </si>
  <si>
    <t>TRINITY_DN15087_c0_g1_i1</t>
  </si>
  <si>
    <t>calmodulin-domain protein kinase cdpk isoform 2</t>
  </si>
  <si>
    <t>TRINITY_DN15096_c0_g1_i1</t>
  </si>
  <si>
    <t>E3 ubiquitin-protein ligase UPL1-like isoform X1</t>
  </si>
  <si>
    <t>TRINITY_DN1518_c1_g1_i2</t>
  </si>
  <si>
    <t>TRINITY_DN15237_c0_g1_i2</t>
  </si>
  <si>
    <t>TRINITY_DN15322_c0_g1_i1</t>
  </si>
  <si>
    <t>TRINITY_DN15375_c0_g2_i1</t>
  </si>
  <si>
    <t>TRINITY_DN1544_c0_g2_i1</t>
  </si>
  <si>
    <t>TRINITY_DN15458_c0_g1_i1</t>
  </si>
  <si>
    <t>kinesin-like protein</t>
  </si>
  <si>
    <t>TRINITY_DN15511_c0_g1_i6</t>
  </si>
  <si>
    <t>bet1-like SNARE 1-1 isoform X1</t>
  </si>
  <si>
    <t>TRINITY_DN15538_c0_g2_i5</t>
  </si>
  <si>
    <t>Aurora kinase</t>
  </si>
  <si>
    <t>TRINITY_DN1561_c0_g1_i8</t>
  </si>
  <si>
    <t>TRINITY_DN15631_c0_g1_i1</t>
  </si>
  <si>
    <t>Tetratricopeptide repeat (TPR)-containing protein</t>
  </si>
  <si>
    <t>TRINITY_DN1575_c1_g1_i15</t>
  </si>
  <si>
    <t>TRINITY_DN15758_c1_g1_i2</t>
  </si>
  <si>
    <t>VASCULAR-RELATED NAC-DOMAIN 6</t>
  </si>
  <si>
    <t>TRINITY_DN15769_c0_g1_i1</t>
  </si>
  <si>
    <t>TRINITY_DN15792_c0_g1_i6</t>
  </si>
  <si>
    <t>MUTL protein homolog 3</t>
  </si>
  <si>
    <t>TRINITY_DN15897_c0_g2_i1</t>
  </si>
  <si>
    <t>probable membrane-associated kinase regulator 1</t>
  </si>
  <si>
    <t>TRINITY_DN16026_c0_g2_i3</t>
  </si>
  <si>
    <t>TRINITY_DN16075_c0_g3_i2</t>
  </si>
  <si>
    <t>probable disease resistance protein At1g12280 isoform X1</t>
  </si>
  <si>
    <t>TRINITY_DN16135_c0_g1_i1</t>
  </si>
  <si>
    <t>protein SDA1 homolog</t>
  </si>
  <si>
    <t>TRINITY_DN16672_c0_g1_i1</t>
  </si>
  <si>
    <t>premnaspirodiene oxygenase-like</t>
  </si>
  <si>
    <t>TRINITY_DN16894_c0_g1_i2</t>
  </si>
  <si>
    <t>pentatricopeptide (PPR) repeat-containing protein</t>
  </si>
  <si>
    <t>TRINITY_DN1693_c0_g1_i10</t>
  </si>
  <si>
    <t>serine/threonine-protein kinase EDR1-like isoform X1</t>
  </si>
  <si>
    <t>TRINITY_DN16941_c0_g1_i1</t>
  </si>
  <si>
    <t>phospholipid:diacylglycerol acyltransferase 1-like</t>
  </si>
  <si>
    <t>TRINITY_DN16975_c0_g1_i4</t>
  </si>
  <si>
    <t>uncharacterized protein LOC111287279 isoform X1</t>
  </si>
  <si>
    <t>TRINITY_DN17061_c0_g2_i1</t>
  </si>
  <si>
    <t>2-oxoglutarate (2OG) and Fe(II)-dependent oxygenase superfamily protein</t>
  </si>
  <si>
    <t>TRINITY_DN17092_c0_g2_i2</t>
  </si>
  <si>
    <t>coatomer subunit gamma</t>
  </si>
  <si>
    <t>TRINITY_DN1718_c3_g1_i1</t>
  </si>
  <si>
    <t>myb domain protein 4r1</t>
  </si>
  <si>
    <t>TRINITY_DN17194_c0_g1_i3</t>
  </si>
  <si>
    <t>SAUR-like auxin-responsive protein family</t>
  </si>
  <si>
    <t>TRINITY_DN17437_c0_g1_i2</t>
  </si>
  <si>
    <t>F-box/RNI-like superfamily protein</t>
  </si>
  <si>
    <t>TRINITY_DN17936_c0_g1_i3</t>
  </si>
  <si>
    <t>probable linoleate 9S-lipoxygenase 5</t>
  </si>
  <si>
    <t>TRINITY_DN17950_c0_g1_i1</t>
  </si>
  <si>
    <t>Enhancer of polycomb-like transcription factor protein, putative isoform 1</t>
  </si>
  <si>
    <t>TRINITY_DN18021_c0_g1_i1</t>
  </si>
  <si>
    <t>1-aminocyclopropane-1-carboxylate oxidase homolog 4-like</t>
  </si>
  <si>
    <t>TRINITY_DN181_c1_g1_i3</t>
  </si>
  <si>
    <t>Galactosyl transferase GMA12/MNN10 family protein</t>
  </si>
  <si>
    <t>TRINITY_DN183_c0_g1_i1</t>
  </si>
  <si>
    <t>Alpha/beta-Hydrolases superfamily protein</t>
  </si>
  <si>
    <t>TRINITY_DN18319_c0_g2_i1</t>
  </si>
  <si>
    <t>LEAF RUST 10 DISEASE-RESISTANCE LOCUS RECEPTOR-LIKE PROTEIN KINASE-like 2.1</t>
  </si>
  <si>
    <t>TRINITY_DN1849_c0_g1_i2</t>
  </si>
  <si>
    <t>probable prolyl 4-hydroxylase 9 isoform X1</t>
  </si>
  <si>
    <t>TRINITY_DN18582_c0_g1_i2</t>
  </si>
  <si>
    <t>CBS domain protein (DUF21)</t>
  </si>
  <si>
    <t>TRINITY_DN19087_c0_g1_i2</t>
  </si>
  <si>
    <t>DNA-directed DNA polymerase</t>
  </si>
  <si>
    <t>TRINITY_DN19125_c0_g1_i1</t>
  </si>
  <si>
    <t>G-type lectin S-receptor-like serine/threonine-protein kinase LECRK3</t>
  </si>
  <si>
    <t>TRINITY_DN19402_c0_g1_i1</t>
  </si>
  <si>
    <t>aldehyde dehydrogenase 7B4</t>
  </si>
  <si>
    <t>TRINITY_DN1965_c0_g1_i1</t>
  </si>
  <si>
    <t>prefoldin 2</t>
  </si>
  <si>
    <t>TRINITY_DN19732_c0_g1_i4</t>
  </si>
  <si>
    <t>TRINITY_DN19850_c0_g1_i2</t>
  </si>
  <si>
    <t>inner centromere protein, ARK-binding region protein</t>
  </si>
  <si>
    <t>TRINITY_DN19952_c0_g1_i4</t>
  </si>
  <si>
    <t>TRINITY_DN19956_c0_g1_i1</t>
  </si>
  <si>
    <t>TRINITY_DN20155_c0_g1_i2</t>
  </si>
  <si>
    <t>transcriptional regulator ATRX homolog</t>
  </si>
  <si>
    <t>TRINITY_DN20177_c0_g1_i2</t>
  </si>
  <si>
    <t>RING/FYVE/PHD-type zinc finger family protein</t>
  </si>
  <si>
    <t>TRINITY_DN20418_c0_g1_i1</t>
  </si>
  <si>
    <t>TRINITY_DN20487_c0_g1_i1</t>
  </si>
  <si>
    <t>TRINITY_DN20487_c0_g2_i1</t>
  </si>
  <si>
    <t>TRINITY_DN20600_c0_g1_i1</t>
  </si>
  <si>
    <t>ethylene responsive element binding factor 2 (ATERF2)</t>
  </si>
  <si>
    <t>TRINITY_DN20987_c0_g1_i1</t>
  </si>
  <si>
    <t>TRINITY_DN21269_c0_g1_i2</t>
  </si>
  <si>
    <t>Homeodomain-like superfamily protein</t>
  </si>
  <si>
    <t>TRINITY_DN2138_c4_g1_i1</t>
  </si>
  <si>
    <t>putative disease resistance protein RGA1 isoform X1</t>
  </si>
  <si>
    <t>TRINITY_DN21400_c0_g2_i3</t>
  </si>
  <si>
    <t>SPX (SYG1/Pho81/XPR1) domain-containing protein / zinc finger (C3HC4-type RING finger) protein-like protein</t>
  </si>
  <si>
    <t>TRINITY_DN2145_c0_g1_i4</t>
  </si>
  <si>
    <t>dentin sialophosphoprotein-like protein</t>
  </si>
  <si>
    <t>TRINITY_DN2145_c1_g3_i1</t>
  </si>
  <si>
    <t>TRINITY_DN21949_c0_g1_i2</t>
  </si>
  <si>
    <t>RS2-interacting KH protein</t>
  </si>
  <si>
    <t>TRINITY_DN22077_c0_g1_i4</t>
  </si>
  <si>
    <t>N-terminal acetyltransferase A complex auxiliary subunit NAA15-like isoform X1</t>
  </si>
  <si>
    <t>TRINITY_DN2209_c1_g1_i1</t>
  </si>
  <si>
    <t>putative host response protein</t>
  </si>
  <si>
    <t>TRINITY_DN22194_c0_g2_i1</t>
  </si>
  <si>
    <t>TRINITY_DN22329_c0_g1_i1</t>
  </si>
  <si>
    <t>phosphatidylinositol/phosphatidylcholine transfer protein SFH6-like isoform X4</t>
  </si>
  <si>
    <t>TRINITY_DN22633_c0_g1_i13</t>
  </si>
  <si>
    <t>structural maintenance of chromosomes 5</t>
  </si>
  <si>
    <t>TRINITY_DN22679_c0_g1_i2</t>
  </si>
  <si>
    <t>trihelix transcription factor GT-2-like</t>
  </si>
  <si>
    <t>TRINITY_DN22703_c0_g1_i1</t>
  </si>
  <si>
    <t>TRINITY_DN2278_c0_g1_i9</t>
  </si>
  <si>
    <t>Amidase 1</t>
  </si>
  <si>
    <t>TRINITY_DN2282_c0_g1_i10</t>
  </si>
  <si>
    <t>TRINITY_DN2285_c0_g1_i5</t>
  </si>
  <si>
    <t>TRINITY_DN22879_c0_g1_i1</t>
  </si>
  <si>
    <t>V-type proton ATPase subunit a3-like</t>
  </si>
  <si>
    <t>TRINITY_DN2294_c0_g1_i6</t>
  </si>
  <si>
    <t>TRINITY_DN23011_c2_g2_i1</t>
  </si>
  <si>
    <t>TRINITY_DN23171_c0_g1_i1</t>
  </si>
  <si>
    <t>E3 ubiquitin-protein ligase At1g12760-like isoform X1</t>
  </si>
  <si>
    <t>TRINITY_DN2333_c0_g2_i3</t>
  </si>
  <si>
    <t>EG45-like domain containing protein</t>
  </si>
  <si>
    <t>TRINITY_DN23441_c0_g1_i1</t>
  </si>
  <si>
    <t>AP2/B3-like transcriptional factor family protein, putative</t>
  </si>
  <si>
    <t>TRINITY_DN23521_c0_g3_i3</t>
  </si>
  <si>
    <t>peroxidase 45-like</t>
  </si>
  <si>
    <t>TRINITY_DN23611_c0_g1_i4</t>
  </si>
  <si>
    <t>sucrose transport protein SUC4-like</t>
  </si>
  <si>
    <t>TRINITY_DN23797_c1_g1_i2</t>
  </si>
  <si>
    <t>uncharacterized protein LOC111303801</t>
  </si>
  <si>
    <t>TRINITY_DN24350_c0_g2_i1</t>
  </si>
  <si>
    <t>TRINITY_DN2456_c0_g1_i7</t>
  </si>
  <si>
    <t>TRINITY_DN2457_c0_g1_i6</t>
  </si>
  <si>
    <t>ROOT GROWTH DEFECTIVE 3</t>
  </si>
  <si>
    <t>TRINITY_DN24750_c0_g1_i1</t>
  </si>
  <si>
    <t>1-phosphatidylinositol-3-phosphate 5-kinase FAB1A</t>
  </si>
  <si>
    <t>TRINITY_DN24831_c0_g1_i1</t>
  </si>
  <si>
    <t>TRINITY_DN2484_c4_g1_i1</t>
  </si>
  <si>
    <t>WRKY DNA-binding protein 60</t>
  </si>
  <si>
    <t>TRINITY_DN24938_c0_g2_i1</t>
  </si>
  <si>
    <t>TRINITY_DN2494_c0_g1_i1</t>
  </si>
  <si>
    <t>calreticulin 3</t>
  </si>
  <si>
    <t>TRINITY_DN24964_c0_g1_i1</t>
  </si>
  <si>
    <t>E3 ubiquitin-protein ligase Topors isoform X1</t>
  </si>
  <si>
    <t>TRINITY_DN250_c0_g1_i3</t>
  </si>
  <si>
    <t>Histone H3 K4-specific methyltransferase SET7/9 family protein</t>
  </si>
  <si>
    <t>TRINITY_DN25157_c0_g1_i2</t>
  </si>
  <si>
    <t>protein PIN-LIKES 3-like</t>
  </si>
  <si>
    <t>TRINITY_DN25255_c0_g1_i1</t>
  </si>
  <si>
    <t>transcription factor E2FB-like isoform X2</t>
  </si>
  <si>
    <t>TRINITY_DN25494_c0_g1_i1</t>
  </si>
  <si>
    <t>TRINITY_DN25745_c0_g2_i2</t>
  </si>
  <si>
    <t>cysteine-rich/transmembrane domain A-like protein</t>
  </si>
  <si>
    <t>TRINITY_DN2577_c1_g1_i1</t>
  </si>
  <si>
    <t>protein-lysine methyltransferase METTL21E-like</t>
  </si>
  <si>
    <t>TRINITY_DN25784_c0_g1_i1</t>
  </si>
  <si>
    <t>ultraviolet-B receptor UVR8-like isoform X3</t>
  </si>
  <si>
    <t>TRINITY_DN25866_c0_g1_i1</t>
  </si>
  <si>
    <t>TRINITY_DN25885_c0_g1_i2</t>
  </si>
  <si>
    <t>TRINITY_DN25902_c0_g1_i1</t>
  </si>
  <si>
    <t>TRINITY_DN25973_c0_g2_i1</t>
  </si>
  <si>
    <t>TRINITY_DN260_c0_g1_i6</t>
  </si>
  <si>
    <t>Bromodomain and extraterminal domain protein 10, putative isoform 6</t>
  </si>
  <si>
    <t>TRINITY_DN26057_c0_g1_i1</t>
  </si>
  <si>
    <t>golgin Putative 5</t>
  </si>
  <si>
    <t>TRINITY_DN2608_c1_g1_i2</t>
  </si>
  <si>
    <t>TRINITY_DN2618_c2_g1_i1</t>
  </si>
  <si>
    <t>Transcriptional factor B3 family protein / auxin-responsive factor AUX/IAA-like protein</t>
  </si>
  <si>
    <t>TRINITY_DN2638_c0_g2_i4</t>
  </si>
  <si>
    <t>MAP kinase 9</t>
  </si>
  <si>
    <t>TRINITY_DN2656_c0_g1_i9</t>
  </si>
  <si>
    <t>squamosa promoter binding protein-like 1</t>
  </si>
  <si>
    <t>TRINITY_DN26760_c0_g1_i7</t>
  </si>
  <si>
    <t>Argonaute family protein</t>
  </si>
  <si>
    <t>TRINITY_DN26849_c0_g1_i1</t>
  </si>
  <si>
    <t>TRINITY_DN27398_c0_g1_i2</t>
  </si>
  <si>
    <t>TRINITY_DN2741_c0_g1_i24</t>
  </si>
  <si>
    <t>nuclear poly(A) polymerase 4-like isoform X1</t>
  </si>
  <si>
    <t>TRINITY_DN27563_c0_g2_i1</t>
  </si>
  <si>
    <t>glycine dehydrogenase (decarboxylating), mitochondrial</t>
  </si>
  <si>
    <t>TRINITY_DN2775_c2_g2_i2</t>
  </si>
  <si>
    <t>TRINITY_DN2776_c0_g1_i2</t>
  </si>
  <si>
    <t>long-chain base (LCB) kinase 1</t>
  </si>
  <si>
    <t>TRINITY_DN2778_c0_g1_i4</t>
  </si>
  <si>
    <t>CRM-domain containing factor CFM2, chloroplastic isoform X1</t>
  </si>
  <si>
    <t>TRINITY_DN27893_c0_g2_i4</t>
  </si>
  <si>
    <t>probable leucine-rich repeat receptor-like protein kinase At1g35710</t>
  </si>
  <si>
    <t>TRINITY_DN28129_c0_g1_i2</t>
  </si>
  <si>
    <t>pyruvate kinase, cytosolic isozyme-like</t>
  </si>
  <si>
    <t>TRINITY_DN28408_c0_g1_i3</t>
  </si>
  <si>
    <t>TRINITY_DN28473_c0_g1_i2</t>
  </si>
  <si>
    <t>CCT motif family protein</t>
  </si>
  <si>
    <t>TRINITY_DN28680_c0_g1_i1</t>
  </si>
  <si>
    <t>acetyl-CoA synthetase</t>
  </si>
  <si>
    <t>TRINITY_DN2905_c0_g1_i9</t>
  </si>
  <si>
    <t>peptidylprolyl isomerase (cyclophilin)-like</t>
  </si>
  <si>
    <t>TRINITY_DN29101_c0_g2_i1</t>
  </si>
  <si>
    <t>TRINITY_DN29178_c0_g1_i1</t>
  </si>
  <si>
    <t>TRINITY_DN29918_c0_g1_i2</t>
  </si>
  <si>
    <t>uncharacterized protein LOC111299419 isoform X1</t>
  </si>
  <si>
    <t>TRINITY_DN29959_c0_g1_i3</t>
  </si>
  <si>
    <t>putative disease resistance RPP13-like protein 1</t>
  </si>
  <si>
    <t>TRINITY_DN303_c1_g1_i1</t>
  </si>
  <si>
    <t>eukaryotic translation initiation factor 2 (eIF-2) family protein</t>
  </si>
  <si>
    <t>TRINITY_DN30473_c0_g1_i1</t>
  </si>
  <si>
    <t>TRINITY_DN3095_c0_g1_i3</t>
  </si>
  <si>
    <t>Thioesterase/thiol ester dehydrase-isomerase superfamily protein</t>
  </si>
  <si>
    <t>TRINITY_DN31569_c0_g2_i1</t>
  </si>
  <si>
    <t>protein STRUBBELIG-RECEPTOR FAMILY 3-like isoform X2</t>
  </si>
  <si>
    <t>TRINITY_DN31616_c0_g1_i1</t>
  </si>
  <si>
    <t>chaperone protein ClpD, chloroplastic-like</t>
  </si>
  <si>
    <t>TRINITY_DN3171_c0_g1_i6</t>
  </si>
  <si>
    <t>ARM repeat superfamily protein</t>
  </si>
  <si>
    <t>TRINITY_DN31713_c0_g2_i1</t>
  </si>
  <si>
    <t>fanconi anemia group F protein (FANCF)</t>
  </si>
  <si>
    <t>TRINITY_DN31818_c0_g1_i3</t>
  </si>
  <si>
    <t>TRINITY_DN31834_c0_g1_i1</t>
  </si>
  <si>
    <t>probable WRKY transcription factor 40</t>
  </si>
  <si>
    <t>TRINITY_DN32320_c1_g1_i1</t>
  </si>
  <si>
    <t>TRINITY_DN3257_c0_g2_i3</t>
  </si>
  <si>
    <t>neurofilament light protein</t>
  </si>
  <si>
    <t>TRINITY_DN33568_c0_g1_i1</t>
  </si>
  <si>
    <t>TRINITY_DN3359_c0_g1_i3</t>
  </si>
  <si>
    <t>U2 small nuclear ribonucleoprotein auxiliary factor 35 kDa subunit-related protein 1, putative isoform 1</t>
  </si>
  <si>
    <t>TRINITY_DN3389_c1_g2_i1</t>
  </si>
  <si>
    <t>serine hydroxymethyltransferase 6</t>
  </si>
  <si>
    <t>TRINITY_DN3399_c0_g2_i7</t>
  </si>
  <si>
    <t>TRINITY_DN3421_c0_g1_i6</t>
  </si>
  <si>
    <t>MBOAT (membrane bound O-acyl transferase) family protein</t>
  </si>
  <si>
    <t>TRINITY_DN34307_c0_g1_i2</t>
  </si>
  <si>
    <t>non-functional NADPH-dependent codeinone reductase 2-like</t>
  </si>
  <si>
    <t>TRINITY_DN34485_c0_g2_i1</t>
  </si>
  <si>
    <t>EXS (ERD1/XPR1/SYG1) family protein</t>
  </si>
  <si>
    <t>TRINITY_DN34621_c0_g3_i1</t>
  </si>
  <si>
    <t>formin-like protein 13</t>
  </si>
  <si>
    <t>TRINITY_DN34923_c0_g1_i1</t>
  </si>
  <si>
    <t>TRINITY_DN35218_c0_g1_i1</t>
  </si>
  <si>
    <t>TRINITY_DN35328_c0_g1_i1</t>
  </si>
  <si>
    <t>TRINITY_DN3559_c0_g1_i5</t>
  </si>
  <si>
    <t>uncharacterized protein LOC111291183</t>
  </si>
  <si>
    <t>TRINITY_DN35602_c0_g2_i1</t>
  </si>
  <si>
    <t>RPM1-interacting protein 4 (RIN4) family protein</t>
  </si>
  <si>
    <t>TRINITY_DN3706_c0_g2_i5</t>
  </si>
  <si>
    <t>LETM1-like protein</t>
  </si>
  <si>
    <t>TRINITY_DN3765_c0_g1_i1</t>
  </si>
  <si>
    <t>RING/FYVE/PHD zinc finger superfamily protein</t>
  </si>
  <si>
    <t>TRINITY_DN3810_c0_g1_i2</t>
  </si>
  <si>
    <t>peroxisomal 3-keto-acyl-CoA thiolase 2</t>
  </si>
  <si>
    <t>TRINITY_DN38361_c0_g1_i2</t>
  </si>
  <si>
    <t>with no lysine (K) kinase 5</t>
  </si>
  <si>
    <t>TRINITY_DN38445_c0_g1_i2</t>
  </si>
  <si>
    <t>TRINITY_DN38804_c0_g1_i2</t>
  </si>
  <si>
    <t>4-coumarate--CoA ligase-like 9</t>
  </si>
  <si>
    <t>TRINITY_DN38895_c0_g1_i2</t>
  </si>
  <si>
    <t>lysine histidine transporter-like 8</t>
  </si>
  <si>
    <t>TRINITY_DN390_c2_g1_i1</t>
  </si>
  <si>
    <t>TRINITY_DN39145_c0_g1_i1</t>
  </si>
  <si>
    <t>TRINITY_DN39579_c0_g1_i1</t>
  </si>
  <si>
    <t>squalene monooxygenase</t>
  </si>
  <si>
    <t>TRINITY_DN3985_c6_g1_i1</t>
  </si>
  <si>
    <t>Cysteine-rich RLK (RECEPTOR-like protein kinase) 8</t>
  </si>
  <si>
    <t>TRINITY_DN3989_c0_g1_i3</t>
  </si>
  <si>
    <t>GTP-binding protein 1</t>
  </si>
  <si>
    <t>TRINITY_DN4016_c0_g1_i1</t>
  </si>
  <si>
    <t>No pollen germination related 2</t>
  </si>
  <si>
    <t>TRINITY_DN4027_c0_g1_i4</t>
  </si>
  <si>
    <t>TRINITY_DN40450_c0_g1_i1</t>
  </si>
  <si>
    <t>RNI-like superfamily protein</t>
  </si>
  <si>
    <t>TRINITY_DN40774_c0_g1_i1</t>
  </si>
  <si>
    <t>VQ motif-containing protein</t>
  </si>
  <si>
    <t>TRINITY_DN4116_c0_g1_i4</t>
  </si>
  <si>
    <t>cysteine synthase</t>
  </si>
  <si>
    <t>TRINITY_DN41765_c0_g1_i1</t>
  </si>
  <si>
    <t>TRINITY_DN42317_c0_g1_i1</t>
  </si>
  <si>
    <t>MATE efflux family protein</t>
  </si>
  <si>
    <t>TRINITY_DN4268_c0_g1_i1</t>
  </si>
  <si>
    <t>biorientation of chromosomes in cell division protein 1-like 1 isoform X1</t>
  </si>
  <si>
    <t>TRINITY_DN4282_c0_g1_i10</t>
  </si>
  <si>
    <t>PHD finger-like protein</t>
  </si>
  <si>
    <t>TRINITY_DN43648_c0_g1_i1</t>
  </si>
  <si>
    <t>DNA repair protein RAD50 isoform X1</t>
  </si>
  <si>
    <t>TRINITY_DN44547_c0_g1_i1</t>
  </si>
  <si>
    <t>G-type lectin S-receptor-like serine/threonine-protein kinase At2g19130</t>
  </si>
  <si>
    <t>TRINITY_DN4484_c0_g2_i4</t>
  </si>
  <si>
    <t>paired amphipathic helix protein Sin3-like 4 isoform X1</t>
  </si>
  <si>
    <t>TRINITY_DN4500_c1_g1_i4</t>
  </si>
  <si>
    <t>TRINITY_DN452_c0_g1_i1</t>
  </si>
  <si>
    <t>Target of Myb protein 1</t>
  </si>
  <si>
    <t>TRINITY_DN4568_c0_g1_i5</t>
  </si>
  <si>
    <t>DEAD box RNA helicase family protein</t>
  </si>
  <si>
    <t>TRINITY_DN45734_c0_g1_i1</t>
  </si>
  <si>
    <t>TRINITY_DN4588_c0_g1_i4</t>
  </si>
  <si>
    <t>TRINITY_DN4650_c0_g2_i3</t>
  </si>
  <si>
    <t>sensitivity to red light reduced protein (SRR1)</t>
  </si>
  <si>
    <t>TRINITY_DN47022_c0_g1_i1</t>
  </si>
  <si>
    <t>TRINITY_DN47024_c0_g1_i1</t>
  </si>
  <si>
    <t>TRINITY_DN4741_c0_g1_i6</t>
  </si>
  <si>
    <t>flocculation FLO11-like protein</t>
  </si>
  <si>
    <t>TRINITY_DN4742_c0_g1_i2</t>
  </si>
  <si>
    <t>oligouridylate-binding protein 1A</t>
  </si>
  <si>
    <t>TRINITY_DN4770_c0_g1_i1</t>
  </si>
  <si>
    <t>villin-2-like isoform X1</t>
  </si>
  <si>
    <t>TRINITY_DN4779_c0_g1_i7</t>
  </si>
  <si>
    <t>HAT dimerization domain-containing protein</t>
  </si>
  <si>
    <t>TRINITY_DN4807_c0_g3_i1</t>
  </si>
  <si>
    <t>U3 small nucleolar ribonucleoprotein</t>
  </si>
  <si>
    <t>TRINITY_DN48101_c0_g1_i1</t>
  </si>
  <si>
    <t>dual specificity protein phosphatase 12-like isoform X1</t>
  </si>
  <si>
    <t>TRINITY_DN48205_c0_g1_i1</t>
  </si>
  <si>
    <t>TRINITY_DN48280_c0_g1_i1</t>
  </si>
  <si>
    <t>TRINITY_DN48568_c0_g1_i1</t>
  </si>
  <si>
    <t>TRINITY_DN48752_c0_g1_i1</t>
  </si>
  <si>
    <t>TRINITY_DN4895_c0_g1_i1</t>
  </si>
  <si>
    <t>alpha-amylase-like protein</t>
  </si>
  <si>
    <t>TRINITY_DN4909_c0_g1_i5</t>
  </si>
  <si>
    <t>root hair initiation protein root hairless 1 (RHL1)</t>
  </si>
  <si>
    <t>TRINITY_DN49100_c0_g1_i1</t>
  </si>
  <si>
    <t>TRINITY_DN4932_c0_g1_i9</t>
  </si>
  <si>
    <t>mitogen-activated protein kinase 3</t>
  </si>
  <si>
    <t>TRINITY_DN4933_c0_g1_i2</t>
  </si>
  <si>
    <t>TRINITY_DN5032_c0_g1_i1</t>
  </si>
  <si>
    <t>Phosphatidylinositol-4-phosphate 5-kinase family protein</t>
  </si>
  <si>
    <t>TRINITY_DN51005_c0_g1_i1</t>
  </si>
  <si>
    <t>TRINITY_DN51491_c0_g1_i1</t>
  </si>
  <si>
    <t>rust resistance kinase Lr10</t>
  </si>
  <si>
    <t>TRINITY_DN515_c1_g1_i1</t>
  </si>
  <si>
    <t>putative G3BP-like protein</t>
  </si>
  <si>
    <t>TRINITY_DN5152_c0_g1_i7</t>
  </si>
  <si>
    <t>copper ion binding protein</t>
  </si>
  <si>
    <t>TRINITY_DN516_c0_g1_i1</t>
  </si>
  <si>
    <t>putative endochitinase</t>
  </si>
  <si>
    <t>TRINITY_DN5173_c0_g1_i6</t>
  </si>
  <si>
    <t>lysine decarboxylase family protein</t>
  </si>
  <si>
    <t>TRINITY_DN52167_c0_g1_i1</t>
  </si>
  <si>
    <t>TRINITY_DN52210_c0_g1_i1</t>
  </si>
  <si>
    <t>TRINITY_DN5383_c0_g1_i3</t>
  </si>
  <si>
    <t>Expp1 protein</t>
  </si>
  <si>
    <t>TRINITY_DN5407_c0_g2_i1</t>
  </si>
  <si>
    <t>Calmodulin-binding protein isoform 3</t>
  </si>
  <si>
    <t>TRINITY_DN54972_c0_g1_i1</t>
  </si>
  <si>
    <t>TRINITY_DN5527_c1_g1_i5</t>
  </si>
  <si>
    <t>Zn-dependent exopeptidases superfamily protein</t>
  </si>
  <si>
    <t>TRINITY_DN56338_c0_g1_i1</t>
  </si>
  <si>
    <t>TRINITY_DN56445_c0_g1_i1</t>
  </si>
  <si>
    <t>TRINITY_DN5660_c0_g1_i4</t>
  </si>
  <si>
    <t>histone acetyltransferase of the GNAT family 2</t>
  </si>
  <si>
    <t>TRINITY_DN5677_c0_g1_i1</t>
  </si>
  <si>
    <t>ferritin-3, chloroplastic</t>
  </si>
  <si>
    <t>TRINITY_DN572_c0_g1_i9</t>
  </si>
  <si>
    <t>phosphoenolpyruvate carboxykinase 2</t>
  </si>
  <si>
    <t>TRINITY_DN58324_c0_g1_i1</t>
  </si>
  <si>
    <t>p21-activated protein kinase-interacting protein 1-like</t>
  </si>
  <si>
    <t>TRINITY_DN59_c0_g1_i8</t>
  </si>
  <si>
    <t>TRINITY_DN5923_c0_g1_i3</t>
  </si>
  <si>
    <t>DNA mismatch repair protein MSH3 isoform X1</t>
  </si>
  <si>
    <t>TRINITY_DN5934_c0_g1_i3</t>
  </si>
  <si>
    <t>protein ELF4-LIKE 1</t>
  </si>
  <si>
    <t>TRINITY_DN59481_c0_g1_i1</t>
  </si>
  <si>
    <t>D-aminoacyl-tRNA deacylases isoform 3</t>
  </si>
  <si>
    <t>TRINITY_DN5982_c1_g3_i5</t>
  </si>
  <si>
    <t>TRINITY_DN6099_c0_g1_i1</t>
  </si>
  <si>
    <t>TRINITY_DN6134_c0_g2_i1</t>
  </si>
  <si>
    <t>TRINITY_DN61868_c0_g1_i1</t>
  </si>
  <si>
    <t>DNA/RNA polymerases superfamily protein</t>
  </si>
  <si>
    <t>TRINITY_DN6210_c0_g2_i4</t>
  </si>
  <si>
    <t>transcription factor IIIA</t>
  </si>
  <si>
    <t>TRINITY_DN62147_c0_g1_i1</t>
  </si>
  <si>
    <t>TRINITY_DN6239_c0_g1_i6</t>
  </si>
  <si>
    <t>TRINITY_DN6330_c0_g1_i2</t>
  </si>
  <si>
    <t>protein transport protein Sec24-like At3g07100</t>
  </si>
  <si>
    <t>TRINITY_DN6346_c0_g1_i1</t>
  </si>
  <si>
    <t>Phox domain-containing protein, putative isoform 1</t>
  </si>
  <si>
    <t>TRINITY_DN6487_c0_g1_i6</t>
  </si>
  <si>
    <t>putative vesicle-associated membrane protein, synaptobrevin 7B</t>
  </si>
  <si>
    <t>TRINITY_DN64978_c0_g1_i1</t>
  </si>
  <si>
    <t>TRINITY_DN6514_c0_g1_i1</t>
  </si>
  <si>
    <t>Integrase-type DNA-binding superfamily protein</t>
  </si>
  <si>
    <t>TRINITY_DN6529_c0_g1_i2</t>
  </si>
  <si>
    <t>Vacuolar iron transporter (VIT) family protein</t>
  </si>
  <si>
    <t>TRINITY_DN65331_c0_g1_i1</t>
  </si>
  <si>
    <t>uncharacterized protein LOC111315407</t>
  </si>
  <si>
    <t>TRINITY_DN6660_c0_g1_i12</t>
  </si>
  <si>
    <t>HEAT SHOCK PROTEIN 89.1</t>
  </si>
  <si>
    <t>TRINITY_DN6687_c0_g1_i2</t>
  </si>
  <si>
    <t>C2-H2 zinc finger protein</t>
  </si>
  <si>
    <t>TRINITY_DN672_c0_g1_i8</t>
  </si>
  <si>
    <t>MYB transcription factor Atmyb2</t>
  </si>
  <si>
    <t>TRINITY_DN6721_c0_g1_i5</t>
  </si>
  <si>
    <t>CW-type Zinc Finger, putative isoform 1</t>
  </si>
  <si>
    <t>TRINITY_DN6731_c0_g1_i10</t>
  </si>
  <si>
    <t>Cyclin/Brf1-like TBP-binding protein</t>
  </si>
  <si>
    <t>TRINITY_DN6735_c0_g1_i2</t>
  </si>
  <si>
    <t>putative copper amine oxidase</t>
  </si>
  <si>
    <t>TRINITY_DN683_c0_g1_i6</t>
  </si>
  <si>
    <t>TRINITY_DN6874_c0_g1_i5</t>
  </si>
  <si>
    <t>Ribosomal protein S11 family protein</t>
  </si>
  <si>
    <t>TRINITY_DN6906_c0_g1_i1</t>
  </si>
  <si>
    <t>lysine-specific demethylase JMJ25 isoform X1</t>
  </si>
  <si>
    <t>TRINITY_DN6915_c1_g2_i1</t>
  </si>
  <si>
    <t>AR781, pheromone receptor-like protein (DUF1645)</t>
  </si>
  <si>
    <t>TRINITY_DN69297_c0_g1_i1</t>
  </si>
  <si>
    <t>TRINITY_DN70173_c0_g1_i1</t>
  </si>
  <si>
    <t>TRINITY_DN70309_c0_g1_i1</t>
  </si>
  <si>
    <t>TRINITY_DN70917_c0_g1_i1</t>
  </si>
  <si>
    <t>TRINITY_DN71193_c0_g1_i1</t>
  </si>
  <si>
    <t>TRINITY_DN71380_c0_g1_i1</t>
  </si>
  <si>
    <t>TRINITY_DN71633_c0_g1_i1</t>
  </si>
  <si>
    <t>TRINITY_DN71920_c0_g1_i1</t>
  </si>
  <si>
    <t>NPL4-like protein 1 isoform X2</t>
  </si>
  <si>
    <t>TRINITY_DN7198_c0_g1_i3</t>
  </si>
  <si>
    <t>tryptophan synthase alpha chain</t>
  </si>
  <si>
    <t>TRINITY_DN7227_c0_g1_i3</t>
  </si>
  <si>
    <t>G-type lectin S-receptor-like serine/threonine-protein kinase LECRK4</t>
  </si>
  <si>
    <t>TRINITY_DN7235_c0_g1_i1</t>
  </si>
  <si>
    <t>proline-rich family protein</t>
  </si>
  <si>
    <t>TRINITY_DN7360_c1_g1_i10</t>
  </si>
  <si>
    <t>thioredoxin-like protein CXXS1</t>
  </si>
  <si>
    <t>TRINITY_DN739_c0_g1_i4</t>
  </si>
  <si>
    <t>senescence-associated gene 21</t>
  </si>
  <si>
    <t>TRINITY_DN7437_c0_g1_i2</t>
  </si>
  <si>
    <t>probable serine/threonine-protein kinase PBL19</t>
  </si>
  <si>
    <t>TRINITY_DN76685_c0_g1_i1</t>
  </si>
  <si>
    <t>PREDICTED: uncharacterized protein LOC18597397</t>
  </si>
  <si>
    <t>TRINITY_DN768_c0_g1_i3</t>
  </si>
  <si>
    <t>thaumatin-like protein</t>
  </si>
  <si>
    <t>TRINITY_DN78403_c0_g1_i1</t>
  </si>
  <si>
    <t>TRINITY_DN78615_c0_g1_i1</t>
  </si>
  <si>
    <t>TRINITY_DN78937_c0_g1_i1</t>
  </si>
  <si>
    <t>TRINITY_DN7911_c0_g1_i4</t>
  </si>
  <si>
    <t>Tetratricopeptide repeat (TPR)-like superfamily protein isoform 1</t>
  </si>
  <si>
    <t>TRINITY_DN79138_c0_g1_i1</t>
  </si>
  <si>
    <t>ABC transporter G family member 9-like</t>
  </si>
  <si>
    <t>TRINITY_DN8021_c0_g1_i1</t>
  </si>
  <si>
    <t>BSD domain-containing protein, putative</t>
  </si>
  <si>
    <t>TRINITY_DN8069_c0_g1_i31</t>
  </si>
  <si>
    <t>basic helix-loop-helix (bHLH) DNA-binding superfamily protein</t>
  </si>
  <si>
    <t>TRINITY_DN8074_c0_g1_i2</t>
  </si>
  <si>
    <t>inosine-uridine preferring nucleoside hydrolase family protein</t>
  </si>
  <si>
    <t>TRINITY_DN8111_c0_g1_i1</t>
  </si>
  <si>
    <t>TRINITY_DN8160_c0_g2_i2</t>
  </si>
  <si>
    <t>TRINITY_DN8256_c1_g1_i1</t>
  </si>
  <si>
    <t>maturase (mitochondrion)</t>
  </si>
  <si>
    <t>TRINITY_DN8282_c0_g2_i1</t>
  </si>
  <si>
    <t>acylphosphatase family</t>
  </si>
  <si>
    <t>TRINITY_DN8290_c0_g1_i2</t>
  </si>
  <si>
    <t>F-box protein At4g00755-like</t>
  </si>
  <si>
    <t>TRINITY_DN8420_c0_g1_i6</t>
  </si>
  <si>
    <t>TRINITY_DN8481_c0_g1_i2</t>
  </si>
  <si>
    <t>regulator of nonsense transcripts 1 homolog</t>
  </si>
  <si>
    <t>TRINITY_DN8509_c0_g1_i1</t>
  </si>
  <si>
    <t>RNA-binding (RRM/RBD/RNP motifs) family protein</t>
  </si>
  <si>
    <t>TRINITY_DN8555_c0_g2_i1</t>
  </si>
  <si>
    <t>TRINITY_DN8559_c0_g1_i3</t>
  </si>
  <si>
    <t>TRINITY_DN8587_c0_g1_i2</t>
  </si>
  <si>
    <t>BAG-associated GRAM protein 1-like isoform X1</t>
  </si>
  <si>
    <t>TRINITY_DN8597_c0_g1_i1</t>
  </si>
  <si>
    <t>At5g63850</t>
  </si>
  <si>
    <t>TRINITY_DN8631_c0_g1_i3</t>
  </si>
  <si>
    <t>protein PHOTOPERIOD-INDEPENDENT EARLY FLOWERING 1 isoform X1</t>
  </si>
  <si>
    <t>TRINITY_DN8666_c0_g1_i1</t>
  </si>
  <si>
    <t>RAB GTPase homolog G3A</t>
  </si>
  <si>
    <t>TRINITY_DN867_c0_g2_i1</t>
  </si>
  <si>
    <t>E3 ubiquitin-protein ligase UPL2-like isoform X1</t>
  </si>
  <si>
    <t>TRINITY_DN8844_c1_g1_i1</t>
  </si>
  <si>
    <t>Phosphatidylinositol 3- and 4-kinase family protein</t>
  </si>
  <si>
    <t>TRINITY_DN8885_c0_g1_i6</t>
  </si>
  <si>
    <t>TRINITY_DN898_c0_g1_i2</t>
  </si>
  <si>
    <t>TRINITY_DN9037_c1_g1_i1</t>
  </si>
  <si>
    <t>putative protease Do-like 14</t>
  </si>
  <si>
    <t>TRINITY_DN9089_c0_g1_i6</t>
  </si>
  <si>
    <t>pathogenesis related homeodomain protein A</t>
  </si>
  <si>
    <t>TRINITY_DN910_c0_g1_i17</t>
  </si>
  <si>
    <t>long chain acyl-CoA synthetase 1-like isoform X1</t>
  </si>
  <si>
    <t>TRINITY_DN9100_c0_g1_i13</t>
  </si>
  <si>
    <t>ZIP metal ion transporter family</t>
  </si>
  <si>
    <t>TRINITY_DN9379_c1_g2_i6</t>
  </si>
  <si>
    <t>TRINITY_DN947_c0_g2_i2</t>
  </si>
  <si>
    <t>rRNA-processing EFG1-like protein (DUF2361)</t>
  </si>
  <si>
    <t>TRINITY_DN9567_c0_g1_i2</t>
  </si>
  <si>
    <t>ABL interactor-like protein 3</t>
  </si>
  <si>
    <t>TRINITY_DN9662_c0_g1_i2</t>
  </si>
  <si>
    <t>P-loop nucleoside triphosphate hydrolases superfamily protein with CH (Calponin Homology) domain-containing protein</t>
  </si>
  <si>
    <t>TRINITY_DN9712_c0_g1_i2</t>
  </si>
  <si>
    <t>TRINITY_DN9816_c0_g1_i1</t>
  </si>
  <si>
    <t>protein TIFY 8 isoform X2</t>
  </si>
  <si>
    <t>TRINITY_DN991_c2_g1_i4</t>
  </si>
  <si>
    <t>TRINITY_DN9928_c0_g1_i2</t>
  </si>
  <si>
    <t>Ankyrin repeat protein</t>
  </si>
  <si>
    <t>TRINITY_DN9951_c1_g1_i1</t>
  </si>
  <si>
    <t>mitochondrial phosphate carrier protein 3, mitochondrial-like</t>
  </si>
  <si>
    <t>TRINITY_DN9982_c0_g1_i6</t>
  </si>
  <si>
    <t>expansin-like protein</t>
  </si>
  <si>
    <t>583/-/9: Position/Strand/Matrix score</t>
  </si>
  <si>
    <t>Gene name</t>
  </si>
  <si>
    <t>Sequence</t>
  </si>
  <si>
    <t>MADRASYSLAPRLDIEQILLEAQHRWLRPAEICEILSNYQKFHIAPEPPNRPPSGSLFLFDRKVLRYFRKDGHNWRKKKDGKTVKEAHEKLKVGSVDMLHCYYAHGEENENFQRRSYWMLEQDLMHIVFVHYLEVKGSRTIGGIRETSDVSNSQTSSPSTSSYSVSHTKAPSGNADSASPTSTLTSLCEDADSEDSHQASSRFHTSPQIGNAIVMDKTHPGFLNPYSSHAFSGRSSIPGVNGVSHLHGDRLKDTDYGTCMTEAQRTLDLASWEPGLEPHMPVYATASSHTSMSSTQTDTMSVSMQQENMMKGKQLAVKSAGREFGYPLSTKSNLQVLIIGICLKSQEEIAKYNWSCMFGEVEVPTKVIADGILSCHAPPHSVGQVPFYVTCSNRLACSEVREFEYRAGFTTDINVLDFYGVASREMLLRLEMLLSLKSFRPPNHHFEGVGEKRHLVTKIISMKEEEECHRIVELSSDKYLCQHEEKECLLQKLMKEKLYSWLLHKIMEDGKGPNILDEKGQGVLHLVAALGYDWAIKPTVTAGVSINFRDANGWTALHWAALCGGEETVAILVSLGAAPGLLTDPTPEFPLGRTPADLASGNGHKGISGFLAESSLTSYLSSLTMNDQKEAVQTVSERIATPVNDSDVQDMLSLKDSITAVFNATQAADRIHQMFRIQSFQWKQLSESGDGLSDEHAISLVTGKTCRPLQRDGVAHAAATQIQKKFRGWKKRKEFLLIRQRIVKIQAHVRGHQVRKQYRTIIWSVGILEKVILRWRRKGSGLRGFRRDAITKEPDPQCMPPKEDDYDFLKEGRKQTEERLQKALTRVKSMAQNPEGRGQYRRLLTLVQGIHENKACNMVLNSTEEVAVGDEDLLDVDSLLDDDTFMSFAFE</t>
  </si>
  <si>
    <t>MAETRSYGLTNQLDIQQILMEAQHRWLRPAEICEILKNYKKFRITPEPPHMPPSGSLFLFDRKVLRYFRKDGHNWRKKKDGKTVKEAHERLKAGSIDVLHCYYAHGEDNENFQRRSYWMLEEDLSHIVFVHYREVKGNRTYFNHIKETEGTIPYSPETEGIIHNSEVESSMSSSFHPTNGQIPSQTVDTTSMNSLQASEYEDAESVYNHQASSQFHSFLESQQPVVGRIDTGFSDPYVHVSHSNDYHGKPSGTAFRLTQPDKDSGNNDAGITYEPQQNHDFTSWEDVLENCTPGVESAQYKPPFSLKQHETMGQLFENSFLKKEFENQSAAREEWQASDADSSHLAKWGLDQKLHQDLRYDLTCRSHEQEVNHHVHPEKQHDHSRQNNQLTDPSNGNHGYVSKPDLESRLTLEGKSIYSSAMRQHLFDGSLAEEGLKKLDSFNRWMTKELGDVDESHTKSSSGAYWDEVEGQNGVDVSTQGQLDTFMLGPSLSHDQLYSIIDFSPNWAYANSEIKVLIIGRFLKSGDEAKNYKWSCMFGEVEVPAEVIADGVLRCHTPGHEAGRVPFYVTCSNRLACSEVREFEYRVSHIQDIDAVDHPSSNAIEILDMRFGRLLCLAASSPNSNTYNIADISHFSSKINSLLKEDVEEWNQMLRLNPGEDFFPEKIKQQLLQKLLKERLRVWLLQKIAEGGKGPSILDEGGQGVLHFAAALGYDWALEPTIVAGVSVNFRDVNGWTALHWAASSGRERTVASLISLGAAPGALTDPTPEYLLGRTPADLASANGHKGISGYLAEFDLSYHLISLNLDKQDSNDTTDSGADVLQKILEQNTAPLSYGDASDGPSVKDSLAAVRNATQAAARIHQVFRVQSFQKRQLKEYGDDKFGMSDEHALSLIAVKSNKPGQHDEHVHAAAIRIQKKFRGWKGRKEFLIIRQRIVKIQAHVRGHQVRKNYRKIVWSVGIVEKVILRWRRKRSGLRGFKPETVTEGPSILAISKEDDYDFLKKGRKQTEERLQKALARVKSMAQNPAGRDQYSRMKNVVTEIQEKVMYDKLLSRAGETTGLDEDLIDLEKLLDDDNSMHTAP</t>
  </si>
  <si>
    <t>MADRASYGLASRLDIEQILLEAQHRWLRPAEICEILRNYQKFDIAAEPPNRPPSGSLFLFDRKVLRYFRKDGHNWRKKKDGKTVKEAHEKLKVGSIDALHCYYAHGEENENFQRRSYWMLEQDLMHIVFVHYLEVKGSRTIGGIRETSAISNSRTSSPSTSSYSVSHGKAPSGNADSASPTRTLTSLCEDADSEDSQQANSRLHISPQIGNASVMDDMNPGFLNPYSTHPFPVEPDGNLKFLHYDHEGRSSIPGVNEVSHLHGDRLRGIDYGSHMTEAQRTLDLASRERGLEQYMPVYPAASSHASMTSAQPDTVGISLQQENMIEGKLLDVKSAGEEFGNPLPRKSNWQIPLADNALELPKWPMDPSSDFELPYDTRFFEQKSHDFHLLNALEELISRDVLNEQPVHKNLQMQLINADSNSVMKTYPENDMHLAGNINYAFSLKKSLLDGEDSLKKVDSFSRWITKELGEVDDLQMQSSSGITWSTVECGNVSDDASLSPSLSQDQLFSIADFSPKWAYIDSETKVLIIGTFLKNQEEVAKYNWSCMFGEVEVPAEVIADGILSCHASPLSVGQVPFYVTCSNRLACSEVREFDYRAGFANDINVSDIYGVASREMLRRFEMLLSLKSFSPPNHHFEGVGEKRDLITKIILMKEEEECHQIVDRSPDRDLSQHEEKECLLQKLMKEKLYSWLLHKIMEDGKGPNILDEKGQGVLHLAAALGYDWAVKPTVTAGVSINFRDVNGWTALHWAAFCGREQTVAILVSLGAAPGALTDPSPEFLLGRTPADLASGNGHKGISGFLAESSLTCFLSSLTMNDPKEAVQIVSERMATPVNDCDVQDILSLKDSITAVCNATQAADRIHQMFRMQSFQRKQLSESGDGVSDEHAISFLTAKARRPLQSDGVAHAAAIQIQKKFRGWKKRKEFLLIRQRIVKIQAHVRGHQVRKQYRTIIWSVGILEKVILRWRRKGNGLRGFRRDAITKEPDPQCMPSKEDDYDFLKEGRKQTEERLQKALTRVKSMAQNSEGRGQYRRLLTLVQGIRENKACNMVQSSSEEVADRDEDLIDIDSLLDDDTFMSIAFE</t>
  </si>
  <si>
    <t>MAETRRYGLSNQLDIKQILAEAQHRWLRPAEICEILKNYKKFSIAPEPAHMPPSGSIFLFDRKVLRYFRKDGHNWRKKKDGKTVKEAHERLKAGSIDVLHCYYAHGEENENFQRRSYWMLEEDLSHIVLVHYREVKGNRTNFNCIKETEETIPYRQETEGIISNSEVESSTSSSLHPNNSQIPSQTTDTTSMNSVQASEYEDAESDDYHGKPSNSGFQLTQPDKDREYNDAGITYEPQKNLDFTSWEDVLENCTPGIESAQYQPPFSLKQHDTMGQLFDNTFLEKQEIKDQSLAQEEWQPSEGDSSHLMKWPLDQNLHPDLRYDLTSGFHEEKVIRDVQQDKRHDHSIENNQPTEPSNGNHGYVPKPDSESHLTLEGKSIYSSAMIQHLFDGSLAEEGLKKLDSFNRWMSKELGDVDESHMQTSSGAYWDAVEGQNGVDLSAIPSEGQLDTFMLGPSLSHDQLFSVIDFSPNWAYVGSEIKILVTGRFLKSRDEAKNCKWSCMFGEIEVPAEVIADGVLRCYTPRHEAGRVPFYVTCSNRLACSEIREFEYRVSHIQDTDTVDHSSSNANEILDIRFGRLMCLGSISPYSNTYNVADISQLSCKINSLLKEDIEEWDQMLRLNSGEDIFPEKMKEQLLQKLLKETLHVWLLRKVAEGGKGPNILDEGGQGVIHFAAALGYDWALEPTIVAGVSVNFRDVNGWTALHWAASCGRERTVASLLSLGAAPGALTDPTPEYPLGRTPADLASANGHKGISGYLAEFDLSSHLVSLNLDNQGSNDTMDSRADTIQKILENNTVPLSYEDASDGPSLKDSLAAVRNATQAAARIHQVFRVQSFQKRQLKEYGDDKFGMSDERALSLIAVKSNKPGQHDERVHAAAIRIQNKFRGWKGRKDFLIIRQRIVKIQAHVRGHQVRKNYRKIVWSVGILEKLILRWRRKGSGLRGFKRETLTEGASIRAPSKEDDYDFLKKGRKQSEERLQKALARVKSMAHNPAGRDQYSRMKHVVTEMQVTKVMSDKVLSYAGETTDLDEDLIDPEKLLDDDTFMHTAP</t>
  </si>
  <si>
    <t>MADRASYSLAPRLDIEQILLEAQHRWLRPAEICEILRNYQKFHIASESPNRPPSGSLFLFDRKVLRYFRKDGHNWRKKKDGKTVKEAHEKLKVGSIDMLHCYYAHGEENENFQRRSYWMLEEDLMHIVFVHYLEVKGSRTIGGIKETSDVSNSQTSSPSTSSYSVSHTKAPSGNADSASPTSTLTSLCEDADSEDSHQASSRFRTSLQIGNATVIDKLDPGFLSPYPPHPFQAQRTLDLASWEQGLEQYMPVYAAASSHASMTATQPDTMSISLQQENMMKGKQLTRESAGEEFGNPLPTQSNWQVPLADNSSELPKWPMDPSSNFELPYDTRLFEQKTHDFHLPNALEEFTGHDVLNEQPVYKTLQMPLINEDSNSVMKTYPENDMHLDGNVNYSFSLKKSLLDGEESLKKVDSFSRWITKELGEVDDLQMQSSSGIAWSTVECGNVSEDASLSPSLSQDQLFSILDFSPKWAYIDLETEVLIIGTFLRSQEEVAKYNWSCMFGEVEVPAEVIANGILSCHVPPHCVGQVPFYVTCSNRLACSEVREFDFRAGFAKDINVSDIYGVTSREMLLQFDVLLSLKSFSPPNRHFEVVGEKRDLLTKIISMKEEECHQIVDPSSDKDLSQHKEKECLLQKLMKEKLYSWLLHKIMEDGKGPNILDEKGQGVLHLAAALGYDWAIKPTVNAGVSINFRDVNGWTALHWAAFCGREQIVAILVSLGAAPGVLTDPSPEFPLGRTPADLASGNGHKGISGFLAESSLTSYLSSLTMNDQKEAVQTVSERIATPVSDSDVQDTLSLKDSITAVCNATQAADRIYQMFRMQSFQRKQLSESGDGVSDEHAISFLTAKARRPLQSDGVAHAAATQIQKKFRGWKKRKEFLLIRQRIVKIQAHVRGHQVRKQYRTIIWSVGILEKVILRWRRKGSGLRGFRRDAITKEPDPQCMPSKEDDYDFLKEGRKQTEERLQKALTRVKSMAQNPEGRGQYRRLLTLVQGIRENKACNMVMNSTEEVTDGDEDLIDIDSLLDDDTFMSIAFD</t>
  </si>
  <si>
    <t>MAQSGYDINNLFREAQSRWLKPAEVLFILQNHEKYQLTQEPPQKPTSGSLFLFNKRVLRFFRKDGHNWRKKKDGRTVGEAHERLKVGNVETLNCYYAHGEQNPSFQRRSFWMLDPAYEHIVLVHYREINEAKPSSTSILQSPVSSSAFSPSPNSYTSQNPGSNSLASDVHEPYQNLSSPGSVEVSSDIVIKKNGIDNTVEYSSPADLEVSQALKRIEEQLSLNEDSFKEMSPFCSLDGDTDDSKFLEYGSGIDKQDPQADLLYKPDDIIQDHLYSQPARVENYSNSFALLPGKNGEPNQAYGNDNSDGSKESLYWKNVLDSCKNQSGVGSQQGKPPSCSRTEPADQQEQSYWLNFNGSHVEDSSVLLPQEVENVELPSYSSAIQTIDTNSDYYTMLFNQEEIGIPLVTDSSLTVAQKQKFTIREISPEWGNYSEATKVIIVGSFLCDPSESAWACMFGETEVPLEIIQEGVICCKAPPHLPGKVTLCITSGNRESCSEIREFEYRVNTSNCARCCLSNTEAPKSPEELLLLVRFVQMLLSDSSVQKDSIESRMHVLRKFKADDDSWSHVIEALLIGSGTTSGTVDWLLQELLKDKLQQWLCSRSKEASDQSGCNMSKKEQGMIHMAAGLGFEWALNPILNHGVSINFRDINGWTALHWAARFGREKMVAALIASGASAGAVTDPTSQDPSGKTAASIAASSGHKGLAGYLSEVALTSHLSSLTLEESELSKGSAAVQAEMAVNSISKESLATSEDQLSLKDTLAAVRNATQAAARIQNAFRAHSFQKRQQKTVAACAASVDEYGISSDEIQGLSTMSKLAFGNARDYNSAALSIQKKFRGWKGRKDFLALRQKVVKIQAHVRGYQVRKNYKVICWAVGVLDKVVLRWRRRGVGLRGFRSEPESIDESEDEDILKVFRKQKVDVAVDEAVSRVMSMVDSPDARQQYRRMLERHRQAKAELVNTNELAASASVGDIYDMESDDLHFP</t>
  </si>
  <si>
    <t>MEQSGYDINNLFREAQARWLKPAEVLFILQNHEKYQLTQEPPQKPTSGSLFLFNKRVLRFFRKDGHSWRKKKDGRTVGEAHERLKVGNVETLNCYYAHGEQNPSFQRRSYWMLDPAYEHIVLVHYREINEAKHSLASIVQSPVSSSAFSPSPNSYNSQNPGSNSLACDVHQTYQNLSSPGSVEVSSDIVIKHNEIDNSVEYTIPADLQVSQALKRIEEQLSLNEDSFKDSSASIVQSPVSSSAFSPSPNSYTSQNRGSNSLASDVHETFQNLSSPGSVEVSSDIFMKNNGIDNTVEYICPADLQVSHALKRLEEQLSLNEDSFKEMSPFCSLDGDTDDSKFLEYGRETAKQDPQEDLLYEPDDIIQDHLYSQPARVENYSNNFALLSDGGKNGEHSQVYSNDNSDGSKESLYWKNVLDSCKNQSGVDSQGRPLSSSRTGPTEQQEQSVWLNFNGSDLKDSSVLLCQEAENVEIPSYSSAIQAIGTNSDYYTMLCNQDNIEIPLATDSSLTVAQKQKFTIWEISPEWGYSSEATKVIIVGSFLCDPSESESAWACMFGETEVPLEIIQEGVVCCKAPPHLPGKVTLCITDGNRESCSEIREFEYRVNASSCARCNLSHTEVPKSLEELLLLVRFVQMLLSDSSLQKDSIESHLLRKSKADDDSWSHVIEALLIGSGTSSGIVDWLLQELLKDKLQLWLCSRSKETGDRSVCTMSKKDQGIIHMAAGLGFEWALNPILNHGVSINFRDINGWTALHWAARFGREKMVAALIASGASAGAVTDPTSQDLSGKTAASIAASSGHKGLAGYLSEVALTSHLSSLTLEESELSKGSAAVQAEMAVNSISKGSLATSEDQLSLKDTLAAVRNATQAAARIQNAFRAHSFRKRQQKEVAATAASVDEYGISSDEIKGLSTMSKLAFGNARHYNLAALSIQKKFRGWKGRKDFLSLRQKVIKIQAHVRGYQIRKNYKVICWAVGVLDKVVLRWRRKGVGLRGFRSEPEPIDESEDEDILKVFRKQKVDVAVNEALSRVLSMVDSPDARQQYRRLLERYRQAKAELGNTNEPAASTSLSDIDDMESDDFFQFP</t>
  </si>
  <si>
    <t>MAQARRCLPNQQLDLQQILQEAQHRWLRPVEVCEILSNYPKFRLSDKPPTKPSAGSLYLFDRKTIRYFRKDGHDWRKKKDGKTVKEAHEKLKIGSVDVLHCYYAHGQFNENFQRRCYWMLDGQLEHIVFVHYREVKEGYRSGISRLLADTGSQSVSLQTGSTPSLAHENSSAAIIQTSHVSTSRLDWNGQTLSSEFEDVDSGDYPTACSAVQPIHGSISCTASVDPEVAGFPESRRNPPSSWFTESNSNHGTESYFWPDIHQSITNTISMSDHKLYVERPTAADFITHKEAQVRPHDVSDVVTCGDKLISPVDVQAVGESPQKLIQVQQAYDFNFIGLQSQNYSGLQKVVSSSTQIENEPKDSGLNNDEPVELKKLDSFGRWMDKEIGGDCDDSLMASDSANYWNTLETETDDKEVSSLSHHMQLDIDSLGPSLSQEQLFSIVDFSPEWAYSGVETKVLLIGIFLQSKEHSSAAKWGCMFGEIEVSAEVLTNNVIRCQVPSHAPGRVPFYVTCSNRLACSEVREFEYREKPPGFSFGSAIKSTAEEEIHLQVRLAKLLYIGSGRKWMDCSVEKCDKCGLKNSIYSMGVASANDCMQYKEGLIQNLLKERLCGWLLYKVHEDGKGPYVLDDKGQGVIHLAASLGYEWAMGPIVAAGISPNFRDARGRTALHWASYFGREETVIALIKLGASPGAVDDPTPNFPGGRTAADLASSRGHKGIAGYLAEADLITHLSSLTVNQNVVGNDDDATTAAKRAIKTAAQIAPSNGPLDEHCSLKGSLAAVRKSAHAAALIQAAFRARSFHYRQLTKGNDDISEVSLELGILGSLNRLQKMSHFGDYLHIAAAKIQQKYRGWKGRKEFLKIRNRIVKIQAHVRGHQVRKQYKKVVWSVSIVEKVILRWRRKGAGLRGFRGQKSIENAVPEIEIGDEYEFLRLGRQQKVHGIEKALARVKSMARDQEAREQYMRLTTKFGESKVSEKGSSDSSSNVESHERKEENLLAFCG</t>
  </si>
  <si>
    <t>MDGGGSSRLSGAEIHGFHTLKDLDFPNMMEEARSRWLRPNEIYAVLCNHKYFTINAKPVNLPKSGTIVFFDRKMLRNFRKDGHNWKKKKDGKTVKEAHEHLKIGNEERIHVYYAHGQDNPTFVRRCYWLLDKTLEHIVLVHYRETQELQGSPATPVNSNSSSNSDQSTSLLVTKEFDSGAGNAYYEEPSDSVKVRNHAMTLHEINTLEWDELVVTNDCNDSAVSRRDKNSCFDQGNQITVNGFSNDGDPISAYNLSTEISLLGNLVGSVAQSNNAYLNTPDAVCYQISGVQVNSNVQKDSSAIGTGESLDLLVNDSLQSQDSFGRWMDRVMTESPGSRDDPVLESSISSCQDSFTSQEQIFTITEVSPAWAYSTEKTKILVTGVFHQAYQHLVKSNLFCVCGDVCNPAEIIQVGVYRCLLSQHAPGLVNLYMSLDGHKPISQVSSFEYRAPSLHDPIVPLEDESRWEEFLLQLRLAYLLFSTSKSLNILSGKVSPNSLKEAKKFAQKTTNISNSWTYLIKSIEENRASFTQAKDSLFEIALKNRLKDWLLERIIEGSKTTEYDTQGQGVLHLCAILGYAWAIHLFSWSGLSLDFRDKQGWTALHWAAYYGREKMVAVLLSAGAKPNLVTDPTTQNPSGCTAADLASLKGYDGIAAYLSEEALVAQFNDMAVAGNAFGSLQTSKTEATNCDNLDEDELYLRETLAAYRTTADAAARIHTAFRQHSFKIRAKAVESSNPEYEARNIVAALKIQHAFRNYETKKKMAAAASIQYRFRTWKMHKNFVNMRRQAIKIQAAFRGFQVRRQYRKILWSVGVLEKAILRWRLKKKGFRGLQVNTVEAVAEQRQESDTEEDFYKTSRKQAEERVEKAVVRVQSMFRSRRAQEEYLRMKKTRDLAALEYESLLSPPSDMDARRH</t>
  </si>
  <si>
    <t>MDGGGSGRLVGTEIHGFHTLEDLDVQNMMEEAKSRWLRPNEIHAMLYNHNYFTINVKPVNLPKSGAIVLFDRKMLRNFRKDGHNWKKKKDGKTVKEAHEHLKVGNEERIHVYYAHGQDNPTFVRRCYWLLDKTLEHIVLVHYRETQELQGSPATPGNSNSSSITDQSTSLLPTEEFDSGTGNAFYEEPSDSVKARNHEMTLHEINTLEWDELLVTNDTNGSTVSKRDKNSCFDQQNQITVNGFPNYGAPISAYNLSTEFSLLGNLVEPVAQSGNAYLNTPEGVCHLVSGGQGNSNVQRKDSSPIGPGESLDFLLNDGLQSQDSFGRWLDYIVTESPGSVGDPLLESSISSGQDSTSPEQIFSITEVSPAWAYCTEKTKILVTGVFHRAYQHLAKSNLFCVCGDVSNPAEIIQVGVYRCFLSQHSPGLVNLYMSRDGHKPISQVLGFEYRAPLVHDLIVPPEDESRWEEFQLQIRLAYLLFSTSKSLNILSGKVSANSLKEAKTFAQKTTNISNSWTYLIKSIEQNRASLTQAKDSLFEIALKNRLKDWLLERIIEGCKTTEYDAQGQGVLHLCAILGYTWAIYLFSWSSLSLDFRDKHGWTALHWAAYYGREKMVAVLLSAGAKPNLVTDPTTQNPGGCTAADLASLKGYDGLAAYLSEEALVAHFNDMAVAGNTSGFLQTSKTEATSLINLNEDELYLKQTLAAYRTAADAAARIQTAFREHSLKVRTKAVESSNTEDEARSIVAALKIQHAFRNYETKKKMAAAAHIQYRFRTWKMRKDFLNMRRQAIKIQAAFRGLLVRKQYRKILWSVGVVEKAILRWRLKRKGLRGLKVKIVEAVPAQSQESDAEEDFYRTSRKQAEERVEKAVVRVQTMFRSKKAQQEYRRMKLARDVAALEYESLLDPPSNMDTGRY</t>
  </si>
  <si>
    <t>DzCAMTA2</t>
  </si>
  <si>
    <t>DzCAMTA3</t>
  </si>
  <si>
    <t>DzCAMTA6</t>
  </si>
  <si>
    <t>DzCAMTA8</t>
  </si>
  <si>
    <t>DzCAMTA9</t>
  </si>
  <si>
    <t>DzCAMTA10</t>
  </si>
  <si>
    <t>DzCAMTA3PinG</t>
  </si>
  <si>
    <t>DzCAMTA3NinG</t>
  </si>
  <si>
    <t>DzCAMTA8PinG</t>
  </si>
  <si>
    <t>DzCAMTA8NinG</t>
  </si>
  <si>
    <t>XP_022726513.1</t>
  </si>
  <si>
    <t>XM_022870778.1</t>
  </si>
  <si>
    <t>LOC111282620</t>
  </si>
  <si>
    <t>XP_022726510.1</t>
  </si>
  <si>
    <t>XM_022870775.1</t>
  </si>
  <si>
    <t>XP_022726508.1</t>
  </si>
  <si>
    <t>XM_022870773.1</t>
  </si>
  <si>
    <t>XP_022740214.1</t>
  </si>
  <si>
    <t>XM_022884479.1</t>
  </si>
  <si>
    <t>LOC111292222</t>
  </si>
  <si>
    <t xml:space="preserve">XP_022744320.1 </t>
  </si>
  <si>
    <t>XM_022888585.1</t>
  </si>
  <si>
    <t>LOC111295185</t>
  </si>
  <si>
    <t xml:space="preserve">XP_022744314.1 </t>
  </si>
  <si>
    <t>XM_022888579.1</t>
  </si>
  <si>
    <t xml:space="preserve">XP_022751074.1 </t>
  </si>
  <si>
    <t>XM_022895339.1</t>
  </si>
  <si>
    <t>LOC111299855</t>
  </si>
  <si>
    <t>XP_022751073.1</t>
  </si>
  <si>
    <t>XM_022895338.1</t>
  </si>
  <si>
    <t>XP_022751072.1</t>
  </si>
  <si>
    <t>XM_022895337.1</t>
  </si>
  <si>
    <t xml:space="preserve">XP_022751071.1 </t>
  </si>
  <si>
    <t>XM_022895336.1</t>
  </si>
  <si>
    <t>XP_022763688.1</t>
  </si>
  <si>
    <t>XM_022907953.1</t>
  </si>
  <si>
    <t>LOC111309099</t>
  </si>
  <si>
    <t xml:space="preserve">XP_022763687.1 </t>
  </si>
  <si>
    <t>XM_022907952.1</t>
  </si>
  <si>
    <t xml:space="preserve">XP_022763686.1 </t>
  </si>
  <si>
    <t>XM_022907951.1</t>
  </si>
  <si>
    <t>XP_022725126.1</t>
  </si>
  <si>
    <t>XM_022869391.1</t>
  </si>
  <si>
    <t>LOC111281753</t>
  </si>
  <si>
    <t xml:space="preserve">XP_022725125.1 </t>
  </si>
  <si>
    <t>XM_022869390.1</t>
  </si>
  <si>
    <t xml:space="preserve">XP_022725124.1 </t>
  </si>
  <si>
    <t>XM_022869389.1</t>
  </si>
  <si>
    <t>XP_022776346.1</t>
  </si>
  <si>
    <t>XM_022920611.1</t>
  </si>
  <si>
    <t>LOC111318006</t>
  </si>
  <si>
    <t>XP_022760768.1</t>
  </si>
  <si>
    <t>XM_022905033.1</t>
  </si>
  <si>
    <t>LOC111306973</t>
  </si>
  <si>
    <t xml:space="preserve">XP_022721859.1 </t>
  </si>
  <si>
    <t>XM_022866124.1</t>
  </si>
  <si>
    <t>LOC111279200</t>
  </si>
  <si>
    <t>XP_022721860.1</t>
  </si>
  <si>
    <t>XM_022866125.1</t>
  </si>
  <si>
    <t xml:space="preserve">XP_022760650.1 </t>
  </si>
  <si>
    <t>XM_022904915.1</t>
  </si>
  <si>
    <t>LOC111306911</t>
  </si>
  <si>
    <t xml:space="preserve">XP_022726509.1 </t>
  </si>
  <si>
    <t>XM_022870774.1</t>
  </si>
  <si>
    <t xml:space="preserve">XP_022760651.1 </t>
  </si>
  <si>
    <t>XM_022904916.1</t>
  </si>
  <si>
    <t xml:space="preserve">XP_022739612.1 </t>
  </si>
  <si>
    <t>XM_022883877.1</t>
  </si>
  <si>
    <t>LOC111291817</t>
  </si>
  <si>
    <t>XP_022739611.1</t>
  </si>
  <si>
    <t>XM_022883876.1</t>
  </si>
  <si>
    <t xml:space="preserve">XP_022739610.1 </t>
  </si>
  <si>
    <t>XM_022883875.1</t>
  </si>
  <si>
    <t>XP_022739609.1</t>
  </si>
  <si>
    <t>XM_022883874.1</t>
  </si>
  <si>
    <t xml:space="preserve">XP_022744328.1 </t>
  </si>
  <si>
    <t>XM_022888593.1</t>
  </si>
  <si>
    <t xml:space="preserve">XP_022751075.1 </t>
  </si>
  <si>
    <t>XM_022895340.1</t>
  </si>
  <si>
    <t xml:space="preserve">XP_022725127.1 </t>
  </si>
  <si>
    <t>XM_022869392.1</t>
  </si>
  <si>
    <t xml:space="preserve">XP_022776347.1 </t>
  </si>
  <si>
    <t>XM_022920612.1</t>
  </si>
  <si>
    <t>XP_022726511.1</t>
  </si>
  <si>
    <t>XM_022870776.1</t>
  </si>
  <si>
    <t xml:space="preserve">XP_022739608.1 </t>
  </si>
  <si>
    <t>XM_022883873.1</t>
  </si>
  <si>
    <t>XP_ID</t>
  </si>
  <si>
    <t>XM_ID</t>
  </si>
  <si>
    <t>LOC_ID</t>
  </si>
  <si>
    <t>incomplete sequence</t>
  </si>
  <si>
    <t>Duplicated CAMTA gene 1</t>
  </si>
  <si>
    <t>Duplicated CAMTA gene 2</t>
  </si>
  <si>
    <t>Ka</t>
  </si>
  <si>
    <t>Ks</t>
  </si>
  <si>
    <t>Ka/Ks</t>
  </si>
  <si>
    <t>Date (mya) T = Ks/2λ</t>
  </si>
  <si>
    <t>Selective pressure</t>
  </si>
  <si>
    <t>purifying selection</t>
  </si>
  <si>
    <t xml:space="preserve">                  3.2E-353</t>
  </si>
  <si>
    <t xml:space="preserve">                  2.9E-312</t>
  </si>
  <si>
    <t xml:space="preserve">Table S1. All identified durian CAMTAs </t>
  </si>
  <si>
    <t>Table S2. Protein sequence of DzCAMTAs</t>
  </si>
  <si>
    <t>Table S3. List of twenty conserved protein motif sequence and their annotation in DzCAMTAs</t>
  </si>
  <si>
    <t>Table S4. List of species used for the phylogenetic analysis of DzCAMTA s</t>
  </si>
  <si>
    <r>
      <t xml:space="preserve">Table S5. The Ka/Ks ratios and date of duplication for duplicate CAMTA genes in </t>
    </r>
    <r>
      <rPr>
        <b/>
        <i/>
        <sz val="12"/>
        <color theme="1"/>
        <rFont val="Calibri"/>
        <family val="2"/>
        <scheme val="minor"/>
      </rPr>
      <t>Durio zibethinus</t>
    </r>
  </si>
  <si>
    <r>
      <t xml:space="preserve">Table S6. List of predicted </t>
    </r>
    <r>
      <rPr>
        <b/>
        <i/>
        <sz val="12"/>
        <color theme="1"/>
        <rFont val="Calibri"/>
        <family val="2"/>
        <scheme val="minor"/>
      </rPr>
      <t>cis-</t>
    </r>
    <r>
      <rPr>
        <b/>
        <sz val="12"/>
        <color theme="1"/>
        <rFont val="Calibri"/>
        <family val="2"/>
        <scheme val="minor"/>
      </rPr>
      <t xml:space="preserve">acting elements in the promoter regions of </t>
    </r>
    <r>
      <rPr>
        <b/>
        <i/>
        <sz val="12"/>
        <color theme="1"/>
        <rFont val="Calibri"/>
        <family val="2"/>
        <scheme val="minor"/>
      </rPr>
      <t>DzCAMTA</t>
    </r>
    <r>
      <rPr>
        <b/>
        <sz val="12"/>
        <color theme="1"/>
        <rFont val="Calibri"/>
        <family val="2"/>
        <scheme val="minor"/>
      </rPr>
      <t>s</t>
    </r>
  </si>
  <si>
    <r>
      <t xml:space="preserve">Table S7. List of positively (Pearson correlation coefficient r ≥ 0.95) interacting genes with </t>
    </r>
    <r>
      <rPr>
        <b/>
        <i/>
        <sz val="12"/>
        <color theme="1"/>
        <rFont val="Calibri"/>
        <family val="2"/>
        <scheme val="minor"/>
      </rPr>
      <t>DzCAMTA</t>
    </r>
    <r>
      <rPr>
        <b/>
        <sz val="12"/>
        <color theme="1"/>
        <rFont val="Calibri"/>
        <family val="2"/>
        <scheme val="minor"/>
      </rPr>
      <t>3</t>
    </r>
  </si>
  <si>
    <r>
      <t xml:space="preserve">Table S8. List of negatively (Pearson correlation coefficient r ≤ -0.95) interacting genes with </t>
    </r>
    <r>
      <rPr>
        <b/>
        <i/>
        <sz val="12"/>
        <color theme="1"/>
        <rFont val="Calibri"/>
        <family val="2"/>
        <scheme val="minor"/>
      </rPr>
      <t>DzCAMTA3</t>
    </r>
  </si>
  <si>
    <r>
      <t xml:space="preserve">Table S9. List of positively (Pearson correlation coefficient r ≥ 0.95) interacting genes with </t>
    </r>
    <r>
      <rPr>
        <b/>
        <i/>
        <sz val="12"/>
        <color theme="1"/>
        <rFont val="Calibri"/>
        <family val="2"/>
        <scheme val="minor"/>
      </rPr>
      <t>DzCAMTA8</t>
    </r>
  </si>
  <si>
    <r>
      <t xml:space="preserve">Table S10. List of negatively (Pearson correlation coefficient r ≤ -0.95) interacting genes with </t>
    </r>
    <r>
      <rPr>
        <b/>
        <i/>
        <sz val="12"/>
        <color theme="1"/>
        <rFont val="Calibri"/>
        <family val="2"/>
        <scheme val="minor"/>
      </rPr>
      <t xml:space="preserve">DzCAMTA8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Font="1"/>
    <xf numFmtId="0" fontId="0" fillId="0" borderId="1" xfId="0" applyFont="1" applyBorder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1" fillId="0" borderId="1" xfId="0" applyFont="1" applyBorder="1"/>
    <xf numFmtId="0" fontId="4" fillId="0" borderId="1" xfId="0" applyFont="1" applyBorder="1"/>
    <xf numFmtId="0" fontId="0" fillId="0" borderId="1" xfId="0" applyFont="1" applyBorder="1" applyAlignment="1">
      <alignment horizontal="center"/>
    </xf>
    <xf numFmtId="0" fontId="3" fillId="0" borderId="0" xfId="0" applyFont="1" applyAlignment="1">
      <alignment vertical="center"/>
    </xf>
    <xf numFmtId="11" fontId="0" fillId="0" borderId="0" xfId="0" applyNumberFormat="1" applyFont="1"/>
    <xf numFmtId="0" fontId="1" fillId="0" borderId="1" xfId="0" applyFont="1" applyBorder="1" applyAlignment="1">
      <alignment horizontal="center"/>
    </xf>
    <xf numFmtId="0" fontId="0" fillId="0" borderId="0" xfId="0" applyFont="1" applyAlignment="1">
      <alignment horizontal="right"/>
    </xf>
    <xf numFmtId="11" fontId="3" fillId="0" borderId="1" xfId="0" applyNumberFormat="1" applyFont="1" applyBorder="1" applyAlignment="1">
      <alignment horizontal="right"/>
    </xf>
    <xf numFmtId="0" fontId="0" fillId="0" borderId="1" xfId="0" applyFont="1" applyBorder="1" applyAlignment="1">
      <alignment horizontal="left" indent="1"/>
    </xf>
    <xf numFmtId="0" fontId="2" fillId="0" borderId="1" xfId="0" applyFont="1" applyBorder="1" applyAlignment="1">
      <alignment horizontal="left" indent="1"/>
    </xf>
    <xf numFmtId="0" fontId="6" fillId="0" borderId="1" xfId="0" applyFont="1" applyBorder="1" applyAlignment="1">
      <alignment horizontal="center"/>
    </xf>
    <xf numFmtId="0" fontId="1" fillId="0" borderId="0" xfId="0" applyFont="1" applyAlignment="1">
      <alignment vertical="top"/>
    </xf>
    <xf numFmtId="0" fontId="0" fillId="0" borderId="0" xfId="0" applyFont="1" applyAlignment="1">
      <alignment vertical="top"/>
    </xf>
    <xf numFmtId="0" fontId="0" fillId="0" borderId="0" xfId="0" applyFont="1" applyFill="1" applyAlignment="1">
      <alignment vertical="top"/>
    </xf>
    <xf numFmtId="0" fontId="0" fillId="0" borderId="1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0" fillId="0" borderId="1" xfId="0" applyFont="1" applyFill="1" applyBorder="1" applyAlignment="1">
      <alignment vertical="top"/>
    </xf>
    <xf numFmtId="0" fontId="0" fillId="0" borderId="2" xfId="0" applyFont="1" applyBorder="1" applyAlignment="1">
      <alignment horizontal="center" vertical="top"/>
    </xf>
    <xf numFmtId="0" fontId="0" fillId="0" borderId="3" xfId="0" applyFont="1" applyBorder="1" applyAlignment="1">
      <alignment horizontal="center" vertical="top"/>
    </xf>
    <xf numFmtId="0" fontId="0" fillId="0" borderId="4" xfId="0" applyFont="1" applyBorder="1" applyAlignment="1">
      <alignment horizontal="center" vertical="top"/>
    </xf>
    <xf numFmtId="0" fontId="0" fillId="0" borderId="1" xfId="0" applyFont="1" applyBorder="1" applyAlignment="1">
      <alignment horizontal="center" vertical="top"/>
    </xf>
    <xf numFmtId="0" fontId="0" fillId="0" borderId="1" xfId="0" applyFill="1" applyBorder="1"/>
    <xf numFmtId="0" fontId="3" fillId="0" borderId="1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B084"/>
          <bgColor rgb="FF000000"/>
        </patternFill>
      </fill>
    </dxf>
  </dxfs>
  <tableStyles count="0" defaultTableStyle="TableStyleMedium2" defaultPivotStyle="PivotStyleLight16"/>
  <colors>
    <mruColors>
      <color rgb="FF00FA00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AE28E-DAA7-E44D-BC32-6F997A038658}">
  <dimension ref="A1:D35"/>
  <sheetViews>
    <sheetView tabSelected="1" zoomScaleNormal="100" workbookViewId="0"/>
  </sheetViews>
  <sheetFormatPr defaultColWidth="10.69921875" defaultRowHeight="15.6" x14ac:dyDescent="0.3"/>
  <cols>
    <col min="1" max="1" width="23.796875" customWidth="1"/>
    <col min="2" max="2" width="25" customWidth="1"/>
    <col min="3" max="3" width="19.796875" customWidth="1"/>
    <col min="4" max="4" width="18.796875" customWidth="1"/>
  </cols>
  <sheetData>
    <row r="1" spans="1:3" s="3" customFormat="1" x14ac:dyDescent="0.3">
      <c r="A1" s="2" t="s">
        <v>1524</v>
      </c>
    </row>
    <row r="2" spans="1:3" x14ac:dyDescent="0.3">
      <c r="A2" s="7" t="s">
        <v>1510</v>
      </c>
      <c r="B2" s="7" t="s">
        <v>1511</v>
      </c>
      <c r="C2" s="7" t="s">
        <v>1512</v>
      </c>
    </row>
    <row r="3" spans="1:3" x14ac:dyDescent="0.3">
      <c r="A3" s="1" t="s">
        <v>1433</v>
      </c>
      <c r="B3" s="1" t="s">
        <v>1434</v>
      </c>
      <c r="C3" s="28" t="s">
        <v>1435</v>
      </c>
    </row>
    <row r="4" spans="1:3" x14ac:dyDescent="0.3">
      <c r="A4" s="1" t="s">
        <v>1436</v>
      </c>
      <c r="B4" s="1" t="s">
        <v>1437</v>
      </c>
      <c r="C4" s="28" t="s">
        <v>1435</v>
      </c>
    </row>
    <row r="5" spans="1:3" x14ac:dyDescent="0.3">
      <c r="A5" s="1" t="s">
        <v>1438</v>
      </c>
      <c r="B5" s="1" t="s">
        <v>1439</v>
      </c>
      <c r="C5" s="28" t="s">
        <v>1435</v>
      </c>
    </row>
    <row r="6" spans="1:3" x14ac:dyDescent="0.3">
      <c r="A6" s="1" t="s">
        <v>1440</v>
      </c>
      <c r="B6" s="1" t="s">
        <v>1441</v>
      </c>
      <c r="C6" s="28" t="s">
        <v>1442</v>
      </c>
    </row>
    <row r="7" spans="1:3" x14ac:dyDescent="0.3">
      <c r="A7" s="1" t="s">
        <v>1443</v>
      </c>
      <c r="B7" s="1" t="s">
        <v>1444</v>
      </c>
      <c r="C7" s="28" t="s">
        <v>1445</v>
      </c>
    </row>
    <row r="8" spans="1:3" x14ac:dyDescent="0.3">
      <c r="A8" s="1" t="s">
        <v>1446</v>
      </c>
      <c r="B8" s="1" t="s">
        <v>1447</v>
      </c>
      <c r="C8" s="28" t="s">
        <v>1445</v>
      </c>
    </row>
    <row r="9" spans="1:3" x14ac:dyDescent="0.3">
      <c r="A9" s="1" t="s">
        <v>1448</v>
      </c>
      <c r="B9" s="1" t="s">
        <v>1449</v>
      </c>
      <c r="C9" s="28" t="s">
        <v>1450</v>
      </c>
    </row>
    <row r="10" spans="1:3" x14ac:dyDescent="0.3">
      <c r="A10" s="1" t="s">
        <v>1451</v>
      </c>
      <c r="B10" s="1" t="s">
        <v>1452</v>
      </c>
      <c r="C10" s="28" t="s">
        <v>1450</v>
      </c>
    </row>
    <row r="11" spans="1:3" x14ac:dyDescent="0.3">
      <c r="A11" s="1" t="s">
        <v>1453</v>
      </c>
      <c r="B11" s="1" t="s">
        <v>1454</v>
      </c>
      <c r="C11" s="28" t="s">
        <v>1450</v>
      </c>
    </row>
    <row r="12" spans="1:3" x14ac:dyDescent="0.3">
      <c r="A12" s="1" t="s">
        <v>1455</v>
      </c>
      <c r="B12" s="1" t="s">
        <v>1456</v>
      </c>
      <c r="C12" s="28" t="s">
        <v>1450</v>
      </c>
    </row>
    <row r="13" spans="1:3" x14ac:dyDescent="0.3">
      <c r="A13" s="1" t="s">
        <v>1457</v>
      </c>
      <c r="B13" s="1" t="s">
        <v>1458</v>
      </c>
      <c r="C13" s="28" t="s">
        <v>1459</v>
      </c>
    </row>
    <row r="14" spans="1:3" x14ac:dyDescent="0.3">
      <c r="A14" s="1" t="s">
        <v>1460</v>
      </c>
      <c r="B14" s="1" t="s">
        <v>1461</v>
      </c>
      <c r="C14" s="28" t="s">
        <v>1459</v>
      </c>
    </row>
    <row r="15" spans="1:3" x14ac:dyDescent="0.3">
      <c r="A15" s="1" t="s">
        <v>1462</v>
      </c>
      <c r="B15" s="1" t="s">
        <v>1463</v>
      </c>
      <c r="C15" s="28" t="s">
        <v>1459</v>
      </c>
    </row>
    <row r="16" spans="1:3" x14ac:dyDescent="0.3">
      <c r="A16" s="1" t="s">
        <v>1464</v>
      </c>
      <c r="B16" s="1" t="s">
        <v>1465</v>
      </c>
      <c r="C16" s="28" t="s">
        <v>1466</v>
      </c>
    </row>
    <row r="17" spans="1:4" x14ac:dyDescent="0.3">
      <c r="A17" s="1" t="s">
        <v>1467</v>
      </c>
      <c r="B17" s="1" t="s">
        <v>1468</v>
      </c>
      <c r="C17" s="28" t="s">
        <v>1466</v>
      </c>
    </row>
    <row r="18" spans="1:4" x14ac:dyDescent="0.3">
      <c r="A18" s="1" t="s">
        <v>1469</v>
      </c>
      <c r="B18" s="1" t="s">
        <v>1470</v>
      </c>
      <c r="C18" s="28" t="s">
        <v>1466</v>
      </c>
    </row>
    <row r="19" spans="1:4" x14ac:dyDescent="0.3">
      <c r="A19" s="1" t="s">
        <v>1471</v>
      </c>
      <c r="B19" s="1" t="s">
        <v>1472</v>
      </c>
      <c r="C19" s="28" t="s">
        <v>1473</v>
      </c>
    </row>
    <row r="20" spans="1:4" x14ac:dyDescent="0.3">
      <c r="A20" s="1" t="s">
        <v>1474</v>
      </c>
      <c r="B20" s="1" t="s">
        <v>1475</v>
      </c>
      <c r="C20" s="28" t="s">
        <v>1476</v>
      </c>
    </row>
    <row r="21" spans="1:4" x14ac:dyDescent="0.3">
      <c r="A21" s="1" t="s">
        <v>1477</v>
      </c>
      <c r="B21" s="1" t="s">
        <v>1478</v>
      </c>
      <c r="C21" s="28" t="s">
        <v>1479</v>
      </c>
    </row>
    <row r="22" spans="1:4" x14ac:dyDescent="0.3">
      <c r="A22" s="1" t="s">
        <v>1480</v>
      </c>
      <c r="B22" s="1" t="s">
        <v>1481</v>
      </c>
      <c r="C22" s="28" t="s">
        <v>1479</v>
      </c>
    </row>
    <row r="23" spans="1:4" x14ac:dyDescent="0.3">
      <c r="A23" s="1" t="s">
        <v>1482</v>
      </c>
      <c r="B23" s="1" t="s">
        <v>1483</v>
      </c>
      <c r="C23" s="28" t="s">
        <v>1484</v>
      </c>
    </row>
    <row r="24" spans="1:4" x14ac:dyDescent="0.3">
      <c r="A24" s="1" t="s">
        <v>1485</v>
      </c>
      <c r="B24" s="1" t="s">
        <v>1486</v>
      </c>
      <c r="C24" s="28" t="s">
        <v>1435</v>
      </c>
    </row>
    <row r="25" spans="1:4" x14ac:dyDescent="0.3">
      <c r="A25" s="1" t="s">
        <v>1487</v>
      </c>
      <c r="B25" s="1" t="s">
        <v>1488</v>
      </c>
      <c r="C25" s="28" t="s">
        <v>1484</v>
      </c>
    </row>
    <row r="26" spans="1:4" x14ac:dyDescent="0.3">
      <c r="A26" s="1" t="s">
        <v>1489</v>
      </c>
      <c r="B26" s="1" t="s">
        <v>1490</v>
      </c>
      <c r="C26" s="28" t="s">
        <v>1491</v>
      </c>
      <c r="D26" t="s">
        <v>1513</v>
      </c>
    </row>
    <row r="27" spans="1:4" x14ac:dyDescent="0.3">
      <c r="A27" s="1" t="s">
        <v>1492</v>
      </c>
      <c r="B27" s="1" t="s">
        <v>1493</v>
      </c>
      <c r="C27" s="28" t="s">
        <v>1491</v>
      </c>
      <c r="D27" t="s">
        <v>1513</v>
      </c>
    </row>
    <row r="28" spans="1:4" x14ac:dyDescent="0.3">
      <c r="A28" s="1" t="s">
        <v>1494</v>
      </c>
      <c r="B28" s="1" t="s">
        <v>1495</v>
      </c>
      <c r="C28" s="28" t="s">
        <v>1491</v>
      </c>
      <c r="D28" t="s">
        <v>1513</v>
      </c>
    </row>
    <row r="29" spans="1:4" x14ac:dyDescent="0.3">
      <c r="A29" s="1" t="s">
        <v>1496</v>
      </c>
      <c r="B29" s="1" t="s">
        <v>1497</v>
      </c>
      <c r="C29" s="28" t="s">
        <v>1491</v>
      </c>
      <c r="D29" t="s">
        <v>1513</v>
      </c>
    </row>
    <row r="30" spans="1:4" x14ac:dyDescent="0.3">
      <c r="A30" s="1" t="s">
        <v>1498</v>
      </c>
      <c r="B30" s="1" t="s">
        <v>1499</v>
      </c>
      <c r="C30" s="28" t="s">
        <v>1445</v>
      </c>
    </row>
    <row r="31" spans="1:4" x14ac:dyDescent="0.3">
      <c r="A31" s="1" t="s">
        <v>1500</v>
      </c>
      <c r="B31" s="1" t="s">
        <v>1501</v>
      </c>
      <c r="C31" s="28" t="s">
        <v>1450</v>
      </c>
    </row>
    <row r="32" spans="1:4" x14ac:dyDescent="0.3">
      <c r="A32" s="1" t="s">
        <v>1502</v>
      </c>
      <c r="B32" s="1" t="s">
        <v>1503</v>
      </c>
      <c r="C32" s="28" t="s">
        <v>1466</v>
      </c>
    </row>
    <row r="33" spans="1:4" x14ac:dyDescent="0.3">
      <c r="A33" s="1" t="s">
        <v>1504</v>
      </c>
      <c r="B33" s="1" t="s">
        <v>1505</v>
      </c>
      <c r="C33" s="28" t="s">
        <v>1473</v>
      </c>
    </row>
    <row r="34" spans="1:4" x14ac:dyDescent="0.3">
      <c r="A34" s="1" t="s">
        <v>1506</v>
      </c>
      <c r="B34" s="1" t="s">
        <v>1507</v>
      </c>
      <c r="C34" s="28" t="s">
        <v>1435</v>
      </c>
    </row>
    <row r="35" spans="1:4" x14ac:dyDescent="0.3">
      <c r="A35" s="1" t="s">
        <v>1508</v>
      </c>
      <c r="B35" s="1" t="s">
        <v>1509</v>
      </c>
      <c r="C35" s="28" t="s">
        <v>1491</v>
      </c>
      <c r="D35" t="s">
        <v>1513</v>
      </c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4A524-B20E-B94E-8BDB-C942B261A102}">
  <dimension ref="A1:E18"/>
  <sheetViews>
    <sheetView zoomScaleNormal="100" workbookViewId="0"/>
  </sheetViews>
  <sheetFormatPr defaultColWidth="10.69921875" defaultRowHeight="15.6" x14ac:dyDescent="0.3"/>
  <cols>
    <col min="1" max="1" width="26.5" customWidth="1"/>
    <col min="2" max="2" width="15.19921875" customWidth="1"/>
    <col min="3" max="3" width="26.296875" customWidth="1"/>
    <col min="4" max="4" width="74.8984375" customWidth="1"/>
    <col min="5" max="5" width="22.19921875" customWidth="1"/>
  </cols>
  <sheetData>
    <row r="1" spans="1:5" x14ac:dyDescent="0.3">
      <c r="A1" s="2" t="s">
        <v>1533</v>
      </c>
      <c r="B1" s="2"/>
      <c r="C1" s="2"/>
      <c r="D1" s="2"/>
    </row>
    <row r="2" spans="1:5" x14ac:dyDescent="0.3">
      <c r="A2" s="8" t="s">
        <v>1426</v>
      </c>
      <c r="B2" s="7" t="s">
        <v>352</v>
      </c>
      <c r="C2" s="8" t="s">
        <v>1432</v>
      </c>
      <c r="D2" s="7" t="s">
        <v>321</v>
      </c>
      <c r="E2" s="7" t="s">
        <v>351</v>
      </c>
    </row>
    <row r="3" spans="1:5" x14ac:dyDescent="0.3">
      <c r="A3" s="1" t="s">
        <v>353</v>
      </c>
      <c r="B3" s="1" t="s">
        <v>273</v>
      </c>
      <c r="C3" s="1" t="s">
        <v>322</v>
      </c>
      <c r="D3" s="1" t="s">
        <v>323</v>
      </c>
      <c r="E3" s="1">
        <v>-0.95333290000000004</v>
      </c>
    </row>
    <row r="4" spans="1:5" x14ac:dyDescent="0.3">
      <c r="A4" s="1" t="s">
        <v>353</v>
      </c>
      <c r="B4" s="1" t="s">
        <v>273</v>
      </c>
      <c r="C4" s="1" t="s">
        <v>324</v>
      </c>
      <c r="D4" s="1" t="s">
        <v>325</v>
      </c>
      <c r="E4" s="1">
        <v>-0.95195320000000005</v>
      </c>
    </row>
    <row r="5" spans="1:5" x14ac:dyDescent="0.3">
      <c r="A5" s="1" t="s">
        <v>353</v>
      </c>
      <c r="B5" s="1" t="s">
        <v>273</v>
      </c>
      <c r="C5" s="1" t="s">
        <v>326</v>
      </c>
      <c r="D5" s="1" t="s">
        <v>327</v>
      </c>
      <c r="E5" s="1">
        <v>-0.98175400000000002</v>
      </c>
    </row>
    <row r="6" spans="1:5" x14ac:dyDescent="0.3">
      <c r="A6" s="1" t="s">
        <v>353</v>
      </c>
      <c r="B6" s="1" t="s">
        <v>273</v>
      </c>
      <c r="C6" s="1" t="s">
        <v>328</v>
      </c>
      <c r="D6" s="1" t="s">
        <v>329</v>
      </c>
      <c r="E6" s="1">
        <v>-0.95855109999999999</v>
      </c>
    </row>
    <row r="7" spans="1:5" x14ac:dyDescent="0.3">
      <c r="A7" s="1" t="s">
        <v>353</v>
      </c>
      <c r="B7" s="1" t="s">
        <v>273</v>
      </c>
      <c r="C7" s="1" t="s">
        <v>330</v>
      </c>
      <c r="D7" s="1" t="s">
        <v>331</v>
      </c>
      <c r="E7" s="1">
        <v>-0.96819350000000004</v>
      </c>
    </row>
    <row r="8" spans="1:5" x14ac:dyDescent="0.3">
      <c r="A8" s="1" t="s">
        <v>353</v>
      </c>
      <c r="B8" s="1" t="s">
        <v>273</v>
      </c>
      <c r="C8" s="1" t="s">
        <v>332</v>
      </c>
      <c r="D8" s="1" t="s">
        <v>333</v>
      </c>
      <c r="E8" s="1">
        <v>-0.97577610000000004</v>
      </c>
    </row>
    <row r="9" spans="1:5" x14ac:dyDescent="0.3">
      <c r="A9" s="1" t="s">
        <v>353</v>
      </c>
      <c r="B9" s="1" t="s">
        <v>273</v>
      </c>
      <c r="C9" s="1" t="s">
        <v>334</v>
      </c>
      <c r="D9" s="1" t="s">
        <v>331</v>
      </c>
      <c r="E9" s="1">
        <v>-0.98051410000000006</v>
      </c>
    </row>
    <row r="10" spans="1:5" x14ac:dyDescent="0.3">
      <c r="A10" s="1" t="s">
        <v>353</v>
      </c>
      <c r="B10" s="1" t="s">
        <v>273</v>
      </c>
      <c r="C10" s="1" t="s">
        <v>335</v>
      </c>
      <c r="D10" s="1" t="s">
        <v>336</v>
      </c>
      <c r="E10" s="1">
        <v>-0.96223780000000003</v>
      </c>
    </row>
    <row r="11" spans="1:5" x14ac:dyDescent="0.3">
      <c r="A11" s="1" t="s">
        <v>353</v>
      </c>
      <c r="B11" s="1" t="s">
        <v>273</v>
      </c>
      <c r="C11" s="1" t="s">
        <v>337</v>
      </c>
      <c r="D11" s="1" t="s">
        <v>331</v>
      </c>
      <c r="E11" s="1">
        <v>-0.95021120000000003</v>
      </c>
    </row>
    <row r="12" spans="1:5" x14ac:dyDescent="0.3">
      <c r="A12" s="1" t="s">
        <v>353</v>
      </c>
      <c r="B12" s="1" t="s">
        <v>273</v>
      </c>
      <c r="C12" s="1" t="s">
        <v>338</v>
      </c>
      <c r="D12" s="1" t="s">
        <v>339</v>
      </c>
      <c r="E12" s="1">
        <v>-0.97866140000000001</v>
      </c>
    </row>
    <row r="13" spans="1:5" x14ac:dyDescent="0.3">
      <c r="A13" s="1" t="s">
        <v>353</v>
      </c>
      <c r="B13" s="1" t="s">
        <v>273</v>
      </c>
      <c r="C13" s="1" t="s">
        <v>340</v>
      </c>
      <c r="D13" s="1" t="s">
        <v>341</v>
      </c>
      <c r="E13" s="1">
        <v>-0.9586614</v>
      </c>
    </row>
    <row r="14" spans="1:5" x14ac:dyDescent="0.3">
      <c r="A14" s="1" t="s">
        <v>353</v>
      </c>
      <c r="B14" s="1" t="s">
        <v>273</v>
      </c>
      <c r="C14" s="1" t="s">
        <v>342</v>
      </c>
      <c r="D14" s="1" t="s">
        <v>343</v>
      </c>
      <c r="E14" s="1">
        <v>-0.98051410000000006</v>
      </c>
    </row>
    <row r="15" spans="1:5" x14ac:dyDescent="0.3">
      <c r="A15" s="1" t="s">
        <v>353</v>
      </c>
      <c r="B15" s="1" t="s">
        <v>273</v>
      </c>
      <c r="C15" s="1" t="s">
        <v>344</v>
      </c>
      <c r="D15" s="1" t="s">
        <v>345</v>
      </c>
      <c r="E15" s="1">
        <v>-0.97214560000000005</v>
      </c>
    </row>
    <row r="16" spans="1:5" x14ac:dyDescent="0.3">
      <c r="A16" s="1" t="s">
        <v>353</v>
      </c>
      <c r="B16" s="1" t="s">
        <v>273</v>
      </c>
      <c r="C16" s="1" t="s">
        <v>346</v>
      </c>
      <c r="D16" s="1" t="s">
        <v>347</v>
      </c>
      <c r="E16" s="1">
        <v>-0.96344090000000004</v>
      </c>
    </row>
    <row r="17" spans="1:5" x14ac:dyDescent="0.3">
      <c r="A17" s="1" t="s">
        <v>353</v>
      </c>
      <c r="B17" s="1" t="s">
        <v>273</v>
      </c>
      <c r="C17" s="1" t="s">
        <v>348</v>
      </c>
      <c r="D17" s="1" t="s">
        <v>331</v>
      </c>
      <c r="E17" s="1">
        <v>-0.95838440000000003</v>
      </c>
    </row>
    <row r="18" spans="1:5" x14ac:dyDescent="0.3">
      <c r="A18" s="1" t="s">
        <v>353</v>
      </c>
      <c r="B18" s="1" t="s">
        <v>273</v>
      </c>
      <c r="C18" s="1" t="s">
        <v>349</v>
      </c>
      <c r="D18" s="1" t="s">
        <v>350</v>
      </c>
      <c r="E18" s="1">
        <v>-0.95451299999999994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63E94-2762-0E4C-BC83-79134CAC1C36}">
  <dimension ref="A1:B15"/>
  <sheetViews>
    <sheetView zoomScaleNormal="100" workbookViewId="0"/>
  </sheetViews>
  <sheetFormatPr defaultColWidth="10.69921875" defaultRowHeight="15.6" x14ac:dyDescent="0.3"/>
  <cols>
    <col min="1" max="1" width="14.19921875" style="3" customWidth="1"/>
    <col min="2" max="2" width="158" style="3" customWidth="1"/>
    <col min="3" max="16384" width="10.69921875" style="3"/>
  </cols>
  <sheetData>
    <row r="1" spans="1:2" x14ac:dyDescent="0.3">
      <c r="A1" s="2" t="s">
        <v>1525</v>
      </c>
    </row>
    <row r="2" spans="1:2" x14ac:dyDescent="0.3">
      <c r="A2" s="2" t="s">
        <v>1411</v>
      </c>
      <c r="B2" s="2" t="s">
        <v>1412</v>
      </c>
    </row>
    <row r="3" spans="1:2" ht="109.2" x14ac:dyDescent="0.3">
      <c r="A3" s="21" t="s">
        <v>79</v>
      </c>
      <c r="B3" s="29" t="s">
        <v>1413</v>
      </c>
    </row>
    <row r="4" spans="1:2" ht="124.8" x14ac:dyDescent="0.3">
      <c r="A4" s="21" t="s">
        <v>1423</v>
      </c>
      <c r="B4" s="29" t="s">
        <v>1414</v>
      </c>
    </row>
    <row r="5" spans="1:2" ht="124.8" x14ac:dyDescent="0.3">
      <c r="A5" s="21" t="s">
        <v>1424</v>
      </c>
      <c r="B5" s="29" t="s">
        <v>1415</v>
      </c>
    </row>
    <row r="6" spans="1:2" ht="124.8" x14ac:dyDescent="0.3">
      <c r="A6" s="21" t="s">
        <v>115</v>
      </c>
      <c r="B6" s="29" t="s">
        <v>1416</v>
      </c>
    </row>
    <row r="7" spans="1:2" ht="124.8" x14ac:dyDescent="0.3">
      <c r="A7" s="21" t="s">
        <v>123</v>
      </c>
      <c r="B7" s="29" t="s">
        <v>1417</v>
      </c>
    </row>
    <row r="8" spans="1:2" ht="109.2" x14ac:dyDescent="0.3">
      <c r="A8" s="21" t="s">
        <v>1425</v>
      </c>
      <c r="B8" s="29" t="s">
        <v>1418</v>
      </c>
    </row>
    <row r="9" spans="1:2" ht="124.8" x14ac:dyDescent="0.3">
      <c r="A9" s="21" t="s">
        <v>158</v>
      </c>
      <c r="B9" s="29" t="s">
        <v>1419</v>
      </c>
    </row>
    <row r="10" spans="1:2" ht="109.2" x14ac:dyDescent="0.3">
      <c r="A10" s="21" t="s">
        <v>1426</v>
      </c>
      <c r="B10" s="29" t="s">
        <v>1420</v>
      </c>
    </row>
    <row r="11" spans="1:2" ht="109.2" x14ac:dyDescent="0.3">
      <c r="A11" s="21" t="s">
        <v>1427</v>
      </c>
      <c r="B11" s="30" t="s">
        <v>1421</v>
      </c>
    </row>
    <row r="12" spans="1:2" ht="109.2" x14ac:dyDescent="0.3">
      <c r="A12" s="21" t="s">
        <v>1428</v>
      </c>
      <c r="B12" s="29" t="s">
        <v>1422</v>
      </c>
    </row>
    <row r="13" spans="1:2" x14ac:dyDescent="0.3">
      <c r="B13" s="10"/>
    </row>
    <row r="14" spans="1:2" x14ac:dyDescent="0.3">
      <c r="B14" s="10"/>
    </row>
    <row r="15" spans="1:2" x14ac:dyDescent="0.3">
      <c r="B15" s="10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4EE40-A2F8-BC48-8645-CB66B2803306}">
  <dimension ref="A1:G40"/>
  <sheetViews>
    <sheetView zoomScaleNormal="100" workbookViewId="0"/>
  </sheetViews>
  <sheetFormatPr defaultColWidth="10.69921875" defaultRowHeight="15.6" x14ac:dyDescent="0.3"/>
  <cols>
    <col min="1" max="1" width="12.796875" style="3" customWidth="1"/>
    <col min="2" max="2" width="59" style="3" customWidth="1"/>
    <col min="3" max="3" width="175.296875" style="3" customWidth="1"/>
    <col min="4" max="4" width="14.296875" style="3" customWidth="1"/>
    <col min="5" max="5" width="6.796875" style="3" customWidth="1"/>
    <col min="6" max="6" width="7.5" style="3" customWidth="1"/>
    <col min="7" max="7" width="12.19921875" style="13" customWidth="1"/>
    <col min="8" max="256" width="8.796875" style="3" customWidth="1"/>
    <col min="257" max="257" width="28" style="3" customWidth="1"/>
    <col min="258" max="258" width="61.69921875" style="3" customWidth="1"/>
    <col min="259" max="259" width="47" style="3" customWidth="1"/>
    <col min="260" max="260" width="9.296875" style="3" customWidth="1"/>
    <col min="261" max="261" width="6.796875" style="3" customWidth="1"/>
    <col min="262" max="262" width="7.5" style="3" customWidth="1"/>
    <col min="263" max="263" width="16.296875" style="3" customWidth="1"/>
    <col min="264" max="512" width="8.796875" style="3" customWidth="1"/>
    <col min="513" max="513" width="28" style="3" customWidth="1"/>
    <col min="514" max="514" width="61.69921875" style="3" customWidth="1"/>
    <col min="515" max="515" width="47" style="3" customWidth="1"/>
    <col min="516" max="516" width="9.296875" style="3" customWidth="1"/>
    <col min="517" max="517" width="6.796875" style="3" customWidth="1"/>
    <col min="518" max="518" width="7.5" style="3" customWidth="1"/>
    <col min="519" max="519" width="16.296875" style="3" customWidth="1"/>
    <col min="520" max="768" width="8.796875" style="3" customWidth="1"/>
    <col min="769" max="769" width="28" style="3" customWidth="1"/>
    <col min="770" max="770" width="61.69921875" style="3" customWidth="1"/>
    <col min="771" max="771" width="47" style="3" customWidth="1"/>
    <col min="772" max="772" width="9.296875" style="3" customWidth="1"/>
    <col min="773" max="773" width="6.796875" style="3" customWidth="1"/>
    <col min="774" max="774" width="7.5" style="3" customWidth="1"/>
    <col min="775" max="775" width="16.296875" style="3" customWidth="1"/>
    <col min="776" max="1024" width="8.796875" style="3" customWidth="1"/>
    <col min="1025" max="1025" width="28" style="3" customWidth="1"/>
    <col min="1026" max="1026" width="61.69921875" style="3" customWidth="1"/>
    <col min="1027" max="1027" width="47" style="3" customWidth="1"/>
    <col min="1028" max="1028" width="9.296875" style="3" customWidth="1"/>
    <col min="1029" max="1029" width="6.796875" style="3" customWidth="1"/>
    <col min="1030" max="1030" width="7.5" style="3" customWidth="1"/>
    <col min="1031" max="1031" width="16.296875" style="3" customWidth="1"/>
    <col min="1032" max="1280" width="8.796875" style="3" customWidth="1"/>
    <col min="1281" max="1281" width="28" style="3" customWidth="1"/>
    <col min="1282" max="1282" width="61.69921875" style="3" customWidth="1"/>
    <col min="1283" max="1283" width="47" style="3" customWidth="1"/>
    <col min="1284" max="1284" width="9.296875" style="3" customWidth="1"/>
    <col min="1285" max="1285" width="6.796875" style="3" customWidth="1"/>
    <col min="1286" max="1286" width="7.5" style="3" customWidth="1"/>
    <col min="1287" max="1287" width="16.296875" style="3" customWidth="1"/>
    <col min="1288" max="1536" width="8.796875" style="3" customWidth="1"/>
    <col min="1537" max="1537" width="28" style="3" customWidth="1"/>
    <col min="1538" max="1538" width="61.69921875" style="3" customWidth="1"/>
    <col min="1539" max="1539" width="47" style="3" customWidth="1"/>
    <col min="1540" max="1540" width="9.296875" style="3" customWidth="1"/>
    <col min="1541" max="1541" width="6.796875" style="3" customWidth="1"/>
    <col min="1542" max="1542" width="7.5" style="3" customWidth="1"/>
    <col min="1543" max="1543" width="16.296875" style="3" customWidth="1"/>
    <col min="1544" max="1792" width="8.796875" style="3" customWidth="1"/>
    <col min="1793" max="1793" width="28" style="3" customWidth="1"/>
    <col min="1794" max="1794" width="61.69921875" style="3" customWidth="1"/>
    <col min="1795" max="1795" width="47" style="3" customWidth="1"/>
    <col min="1796" max="1796" width="9.296875" style="3" customWidth="1"/>
    <col min="1797" max="1797" width="6.796875" style="3" customWidth="1"/>
    <col min="1798" max="1798" width="7.5" style="3" customWidth="1"/>
    <col min="1799" max="1799" width="16.296875" style="3" customWidth="1"/>
    <col min="1800" max="2048" width="8.796875" style="3" customWidth="1"/>
    <col min="2049" max="2049" width="28" style="3" customWidth="1"/>
    <col min="2050" max="2050" width="61.69921875" style="3" customWidth="1"/>
    <col min="2051" max="2051" width="47" style="3" customWidth="1"/>
    <col min="2052" max="2052" width="9.296875" style="3" customWidth="1"/>
    <col min="2053" max="2053" width="6.796875" style="3" customWidth="1"/>
    <col min="2054" max="2054" width="7.5" style="3" customWidth="1"/>
    <col min="2055" max="2055" width="16.296875" style="3" customWidth="1"/>
    <col min="2056" max="2304" width="8.796875" style="3" customWidth="1"/>
    <col min="2305" max="2305" width="28" style="3" customWidth="1"/>
    <col min="2306" max="2306" width="61.69921875" style="3" customWidth="1"/>
    <col min="2307" max="2307" width="47" style="3" customWidth="1"/>
    <col min="2308" max="2308" width="9.296875" style="3" customWidth="1"/>
    <col min="2309" max="2309" width="6.796875" style="3" customWidth="1"/>
    <col min="2310" max="2310" width="7.5" style="3" customWidth="1"/>
    <col min="2311" max="2311" width="16.296875" style="3" customWidth="1"/>
    <col min="2312" max="2560" width="8.796875" style="3" customWidth="1"/>
    <col min="2561" max="2561" width="28" style="3" customWidth="1"/>
    <col min="2562" max="2562" width="61.69921875" style="3" customWidth="1"/>
    <col min="2563" max="2563" width="47" style="3" customWidth="1"/>
    <col min="2564" max="2564" width="9.296875" style="3" customWidth="1"/>
    <col min="2565" max="2565" width="6.796875" style="3" customWidth="1"/>
    <col min="2566" max="2566" width="7.5" style="3" customWidth="1"/>
    <col min="2567" max="2567" width="16.296875" style="3" customWidth="1"/>
    <col min="2568" max="2816" width="8.796875" style="3" customWidth="1"/>
    <col min="2817" max="2817" width="28" style="3" customWidth="1"/>
    <col min="2818" max="2818" width="61.69921875" style="3" customWidth="1"/>
    <col min="2819" max="2819" width="47" style="3" customWidth="1"/>
    <col min="2820" max="2820" width="9.296875" style="3" customWidth="1"/>
    <col min="2821" max="2821" width="6.796875" style="3" customWidth="1"/>
    <col min="2822" max="2822" width="7.5" style="3" customWidth="1"/>
    <col min="2823" max="2823" width="16.296875" style="3" customWidth="1"/>
    <col min="2824" max="3072" width="8.796875" style="3" customWidth="1"/>
    <col min="3073" max="3073" width="28" style="3" customWidth="1"/>
    <col min="3074" max="3074" width="61.69921875" style="3" customWidth="1"/>
    <col min="3075" max="3075" width="47" style="3" customWidth="1"/>
    <col min="3076" max="3076" width="9.296875" style="3" customWidth="1"/>
    <col min="3077" max="3077" width="6.796875" style="3" customWidth="1"/>
    <col min="3078" max="3078" width="7.5" style="3" customWidth="1"/>
    <col min="3079" max="3079" width="16.296875" style="3" customWidth="1"/>
    <col min="3080" max="3328" width="8.796875" style="3" customWidth="1"/>
    <col min="3329" max="3329" width="28" style="3" customWidth="1"/>
    <col min="3330" max="3330" width="61.69921875" style="3" customWidth="1"/>
    <col min="3331" max="3331" width="47" style="3" customWidth="1"/>
    <col min="3332" max="3332" width="9.296875" style="3" customWidth="1"/>
    <col min="3333" max="3333" width="6.796875" style="3" customWidth="1"/>
    <col min="3334" max="3334" width="7.5" style="3" customWidth="1"/>
    <col min="3335" max="3335" width="16.296875" style="3" customWidth="1"/>
    <col min="3336" max="3584" width="8.796875" style="3" customWidth="1"/>
    <col min="3585" max="3585" width="28" style="3" customWidth="1"/>
    <col min="3586" max="3586" width="61.69921875" style="3" customWidth="1"/>
    <col min="3587" max="3587" width="47" style="3" customWidth="1"/>
    <col min="3588" max="3588" width="9.296875" style="3" customWidth="1"/>
    <col min="3589" max="3589" width="6.796875" style="3" customWidth="1"/>
    <col min="3590" max="3590" width="7.5" style="3" customWidth="1"/>
    <col min="3591" max="3591" width="16.296875" style="3" customWidth="1"/>
    <col min="3592" max="3840" width="8.796875" style="3" customWidth="1"/>
    <col min="3841" max="3841" width="28" style="3" customWidth="1"/>
    <col min="3842" max="3842" width="61.69921875" style="3" customWidth="1"/>
    <col min="3843" max="3843" width="47" style="3" customWidth="1"/>
    <col min="3844" max="3844" width="9.296875" style="3" customWidth="1"/>
    <col min="3845" max="3845" width="6.796875" style="3" customWidth="1"/>
    <col min="3846" max="3846" width="7.5" style="3" customWidth="1"/>
    <col min="3847" max="3847" width="16.296875" style="3" customWidth="1"/>
    <col min="3848" max="4096" width="8.796875" style="3" customWidth="1"/>
    <col min="4097" max="4097" width="28" style="3" customWidth="1"/>
    <col min="4098" max="4098" width="61.69921875" style="3" customWidth="1"/>
    <col min="4099" max="4099" width="47" style="3" customWidth="1"/>
    <col min="4100" max="4100" width="9.296875" style="3" customWidth="1"/>
    <col min="4101" max="4101" width="6.796875" style="3" customWidth="1"/>
    <col min="4102" max="4102" width="7.5" style="3" customWidth="1"/>
    <col min="4103" max="4103" width="16.296875" style="3" customWidth="1"/>
    <col min="4104" max="4352" width="8.796875" style="3" customWidth="1"/>
    <col min="4353" max="4353" width="28" style="3" customWidth="1"/>
    <col min="4354" max="4354" width="61.69921875" style="3" customWidth="1"/>
    <col min="4355" max="4355" width="47" style="3" customWidth="1"/>
    <col min="4356" max="4356" width="9.296875" style="3" customWidth="1"/>
    <col min="4357" max="4357" width="6.796875" style="3" customWidth="1"/>
    <col min="4358" max="4358" width="7.5" style="3" customWidth="1"/>
    <col min="4359" max="4359" width="16.296875" style="3" customWidth="1"/>
    <col min="4360" max="4608" width="8.796875" style="3" customWidth="1"/>
    <col min="4609" max="4609" width="28" style="3" customWidth="1"/>
    <col min="4610" max="4610" width="61.69921875" style="3" customWidth="1"/>
    <col min="4611" max="4611" width="47" style="3" customWidth="1"/>
    <col min="4612" max="4612" width="9.296875" style="3" customWidth="1"/>
    <col min="4613" max="4613" width="6.796875" style="3" customWidth="1"/>
    <col min="4614" max="4614" width="7.5" style="3" customWidth="1"/>
    <col min="4615" max="4615" width="16.296875" style="3" customWidth="1"/>
    <col min="4616" max="4864" width="8.796875" style="3" customWidth="1"/>
    <col min="4865" max="4865" width="28" style="3" customWidth="1"/>
    <col min="4866" max="4866" width="61.69921875" style="3" customWidth="1"/>
    <col min="4867" max="4867" width="47" style="3" customWidth="1"/>
    <col min="4868" max="4868" width="9.296875" style="3" customWidth="1"/>
    <col min="4869" max="4869" width="6.796875" style="3" customWidth="1"/>
    <col min="4870" max="4870" width="7.5" style="3" customWidth="1"/>
    <col min="4871" max="4871" width="16.296875" style="3" customWidth="1"/>
    <col min="4872" max="5120" width="8.796875" style="3" customWidth="1"/>
    <col min="5121" max="5121" width="28" style="3" customWidth="1"/>
    <col min="5122" max="5122" width="61.69921875" style="3" customWidth="1"/>
    <col min="5123" max="5123" width="47" style="3" customWidth="1"/>
    <col min="5124" max="5124" width="9.296875" style="3" customWidth="1"/>
    <col min="5125" max="5125" width="6.796875" style="3" customWidth="1"/>
    <col min="5126" max="5126" width="7.5" style="3" customWidth="1"/>
    <col min="5127" max="5127" width="16.296875" style="3" customWidth="1"/>
    <col min="5128" max="5376" width="8.796875" style="3" customWidth="1"/>
    <col min="5377" max="5377" width="28" style="3" customWidth="1"/>
    <col min="5378" max="5378" width="61.69921875" style="3" customWidth="1"/>
    <col min="5379" max="5379" width="47" style="3" customWidth="1"/>
    <col min="5380" max="5380" width="9.296875" style="3" customWidth="1"/>
    <col min="5381" max="5381" width="6.796875" style="3" customWidth="1"/>
    <col min="5382" max="5382" width="7.5" style="3" customWidth="1"/>
    <col min="5383" max="5383" width="16.296875" style="3" customWidth="1"/>
    <col min="5384" max="5632" width="8.796875" style="3" customWidth="1"/>
    <col min="5633" max="5633" width="28" style="3" customWidth="1"/>
    <col min="5634" max="5634" width="61.69921875" style="3" customWidth="1"/>
    <col min="5635" max="5635" width="47" style="3" customWidth="1"/>
    <col min="5636" max="5636" width="9.296875" style="3" customWidth="1"/>
    <col min="5637" max="5637" width="6.796875" style="3" customWidth="1"/>
    <col min="5638" max="5638" width="7.5" style="3" customWidth="1"/>
    <col min="5639" max="5639" width="16.296875" style="3" customWidth="1"/>
    <col min="5640" max="5888" width="8.796875" style="3" customWidth="1"/>
    <col min="5889" max="5889" width="28" style="3" customWidth="1"/>
    <col min="5890" max="5890" width="61.69921875" style="3" customWidth="1"/>
    <col min="5891" max="5891" width="47" style="3" customWidth="1"/>
    <col min="5892" max="5892" width="9.296875" style="3" customWidth="1"/>
    <col min="5893" max="5893" width="6.796875" style="3" customWidth="1"/>
    <col min="5894" max="5894" width="7.5" style="3" customWidth="1"/>
    <col min="5895" max="5895" width="16.296875" style="3" customWidth="1"/>
    <col min="5896" max="6144" width="8.796875" style="3" customWidth="1"/>
    <col min="6145" max="6145" width="28" style="3" customWidth="1"/>
    <col min="6146" max="6146" width="61.69921875" style="3" customWidth="1"/>
    <col min="6147" max="6147" width="47" style="3" customWidth="1"/>
    <col min="6148" max="6148" width="9.296875" style="3" customWidth="1"/>
    <col min="6149" max="6149" width="6.796875" style="3" customWidth="1"/>
    <col min="6150" max="6150" width="7.5" style="3" customWidth="1"/>
    <col min="6151" max="6151" width="16.296875" style="3" customWidth="1"/>
    <col min="6152" max="6400" width="8.796875" style="3" customWidth="1"/>
    <col min="6401" max="6401" width="28" style="3" customWidth="1"/>
    <col min="6402" max="6402" width="61.69921875" style="3" customWidth="1"/>
    <col min="6403" max="6403" width="47" style="3" customWidth="1"/>
    <col min="6404" max="6404" width="9.296875" style="3" customWidth="1"/>
    <col min="6405" max="6405" width="6.796875" style="3" customWidth="1"/>
    <col min="6406" max="6406" width="7.5" style="3" customWidth="1"/>
    <col min="6407" max="6407" width="16.296875" style="3" customWidth="1"/>
    <col min="6408" max="6656" width="8.796875" style="3" customWidth="1"/>
    <col min="6657" max="6657" width="28" style="3" customWidth="1"/>
    <col min="6658" max="6658" width="61.69921875" style="3" customWidth="1"/>
    <col min="6659" max="6659" width="47" style="3" customWidth="1"/>
    <col min="6660" max="6660" width="9.296875" style="3" customWidth="1"/>
    <col min="6661" max="6661" width="6.796875" style="3" customWidth="1"/>
    <col min="6662" max="6662" width="7.5" style="3" customWidth="1"/>
    <col min="6663" max="6663" width="16.296875" style="3" customWidth="1"/>
    <col min="6664" max="6912" width="8.796875" style="3" customWidth="1"/>
    <col min="6913" max="6913" width="28" style="3" customWidth="1"/>
    <col min="6914" max="6914" width="61.69921875" style="3" customWidth="1"/>
    <col min="6915" max="6915" width="47" style="3" customWidth="1"/>
    <col min="6916" max="6916" width="9.296875" style="3" customWidth="1"/>
    <col min="6917" max="6917" width="6.796875" style="3" customWidth="1"/>
    <col min="6918" max="6918" width="7.5" style="3" customWidth="1"/>
    <col min="6919" max="6919" width="16.296875" style="3" customWidth="1"/>
    <col min="6920" max="7168" width="8.796875" style="3" customWidth="1"/>
    <col min="7169" max="7169" width="28" style="3" customWidth="1"/>
    <col min="7170" max="7170" width="61.69921875" style="3" customWidth="1"/>
    <col min="7171" max="7171" width="47" style="3" customWidth="1"/>
    <col min="7172" max="7172" width="9.296875" style="3" customWidth="1"/>
    <col min="7173" max="7173" width="6.796875" style="3" customWidth="1"/>
    <col min="7174" max="7174" width="7.5" style="3" customWidth="1"/>
    <col min="7175" max="7175" width="16.296875" style="3" customWidth="1"/>
    <col min="7176" max="7424" width="8.796875" style="3" customWidth="1"/>
    <col min="7425" max="7425" width="28" style="3" customWidth="1"/>
    <col min="7426" max="7426" width="61.69921875" style="3" customWidth="1"/>
    <col min="7427" max="7427" width="47" style="3" customWidth="1"/>
    <col min="7428" max="7428" width="9.296875" style="3" customWidth="1"/>
    <col min="7429" max="7429" width="6.796875" style="3" customWidth="1"/>
    <col min="7430" max="7430" width="7.5" style="3" customWidth="1"/>
    <col min="7431" max="7431" width="16.296875" style="3" customWidth="1"/>
    <col min="7432" max="7680" width="8.796875" style="3" customWidth="1"/>
    <col min="7681" max="7681" width="28" style="3" customWidth="1"/>
    <col min="7682" max="7682" width="61.69921875" style="3" customWidth="1"/>
    <col min="7683" max="7683" width="47" style="3" customWidth="1"/>
    <col min="7684" max="7684" width="9.296875" style="3" customWidth="1"/>
    <col min="7685" max="7685" width="6.796875" style="3" customWidth="1"/>
    <col min="7686" max="7686" width="7.5" style="3" customWidth="1"/>
    <col min="7687" max="7687" width="16.296875" style="3" customWidth="1"/>
    <col min="7688" max="7936" width="8.796875" style="3" customWidth="1"/>
    <col min="7937" max="7937" width="28" style="3" customWidth="1"/>
    <col min="7938" max="7938" width="61.69921875" style="3" customWidth="1"/>
    <col min="7939" max="7939" width="47" style="3" customWidth="1"/>
    <col min="7940" max="7940" width="9.296875" style="3" customWidth="1"/>
    <col min="7941" max="7941" width="6.796875" style="3" customWidth="1"/>
    <col min="7942" max="7942" width="7.5" style="3" customWidth="1"/>
    <col min="7943" max="7943" width="16.296875" style="3" customWidth="1"/>
    <col min="7944" max="8192" width="8.796875" style="3" customWidth="1"/>
    <col min="8193" max="8193" width="28" style="3" customWidth="1"/>
    <col min="8194" max="8194" width="61.69921875" style="3" customWidth="1"/>
    <col min="8195" max="8195" width="47" style="3" customWidth="1"/>
    <col min="8196" max="8196" width="9.296875" style="3" customWidth="1"/>
    <col min="8197" max="8197" width="6.796875" style="3" customWidth="1"/>
    <col min="8198" max="8198" width="7.5" style="3" customWidth="1"/>
    <col min="8199" max="8199" width="16.296875" style="3" customWidth="1"/>
    <col min="8200" max="8448" width="8.796875" style="3" customWidth="1"/>
    <col min="8449" max="8449" width="28" style="3" customWidth="1"/>
    <col min="8450" max="8450" width="61.69921875" style="3" customWidth="1"/>
    <col min="8451" max="8451" width="47" style="3" customWidth="1"/>
    <col min="8452" max="8452" width="9.296875" style="3" customWidth="1"/>
    <col min="8453" max="8453" width="6.796875" style="3" customWidth="1"/>
    <col min="8454" max="8454" width="7.5" style="3" customWidth="1"/>
    <col min="8455" max="8455" width="16.296875" style="3" customWidth="1"/>
    <col min="8456" max="8704" width="8.796875" style="3" customWidth="1"/>
    <col min="8705" max="8705" width="28" style="3" customWidth="1"/>
    <col min="8706" max="8706" width="61.69921875" style="3" customWidth="1"/>
    <col min="8707" max="8707" width="47" style="3" customWidth="1"/>
    <col min="8708" max="8708" width="9.296875" style="3" customWidth="1"/>
    <col min="8709" max="8709" width="6.796875" style="3" customWidth="1"/>
    <col min="8710" max="8710" width="7.5" style="3" customWidth="1"/>
    <col min="8711" max="8711" width="16.296875" style="3" customWidth="1"/>
    <col min="8712" max="8960" width="8.796875" style="3" customWidth="1"/>
    <col min="8961" max="8961" width="28" style="3" customWidth="1"/>
    <col min="8962" max="8962" width="61.69921875" style="3" customWidth="1"/>
    <col min="8963" max="8963" width="47" style="3" customWidth="1"/>
    <col min="8964" max="8964" width="9.296875" style="3" customWidth="1"/>
    <col min="8965" max="8965" width="6.796875" style="3" customWidth="1"/>
    <col min="8966" max="8966" width="7.5" style="3" customWidth="1"/>
    <col min="8967" max="8967" width="16.296875" style="3" customWidth="1"/>
    <col min="8968" max="9216" width="8.796875" style="3" customWidth="1"/>
    <col min="9217" max="9217" width="28" style="3" customWidth="1"/>
    <col min="9218" max="9218" width="61.69921875" style="3" customWidth="1"/>
    <col min="9219" max="9219" width="47" style="3" customWidth="1"/>
    <col min="9220" max="9220" width="9.296875" style="3" customWidth="1"/>
    <col min="9221" max="9221" width="6.796875" style="3" customWidth="1"/>
    <col min="9222" max="9222" width="7.5" style="3" customWidth="1"/>
    <col min="9223" max="9223" width="16.296875" style="3" customWidth="1"/>
    <col min="9224" max="9472" width="8.796875" style="3" customWidth="1"/>
    <col min="9473" max="9473" width="28" style="3" customWidth="1"/>
    <col min="9474" max="9474" width="61.69921875" style="3" customWidth="1"/>
    <col min="9475" max="9475" width="47" style="3" customWidth="1"/>
    <col min="9476" max="9476" width="9.296875" style="3" customWidth="1"/>
    <col min="9477" max="9477" width="6.796875" style="3" customWidth="1"/>
    <col min="9478" max="9478" width="7.5" style="3" customWidth="1"/>
    <col min="9479" max="9479" width="16.296875" style="3" customWidth="1"/>
    <col min="9480" max="9728" width="8.796875" style="3" customWidth="1"/>
    <col min="9729" max="9729" width="28" style="3" customWidth="1"/>
    <col min="9730" max="9730" width="61.69921875" style="3" customWidth="1"/>
    <col min="9731" max="9731" width="47" style="3" customWidth="1"/>
    <col min="9732" max="9732" width="9.296875" style="3" customWidth="1"/>
    <col min="9733" max="9733" width="6.796875" style="3" customWidth="1"/>
    <col min="9734" max="9734" width="7.5" style="3" customWidth="1"/>
    <col min="9735" max="9735" width="16.296875" style="3" customWidth="1"/>
    <col min="9736" max="9984" width="8.796875" style="3" customWidth="1"/>
    <col min="9985" max="9985" width="28" style="3" customWidth="1"/>
    <col min="9986" max="9986" width="61.69921875" style="3" customWidth="1"/>
    <col min="9987" max="9987" width="47" style="3" customWidth="1"/>
    <col min="9988" max="9988" width="9.296875" style="3" customWidth="1"/>
    <col min="9989" max="9989" width="6.796875" style="3" customWidth="1"/>
    <col min="9990" max="9990" width="7.5" style="3" customWidth="1"/>
    <col min="9991" max="9991" width="16.296875" style="3" customWidth="1"/>
    <col min="9992" max="10240" width="8.796875" style="3" customWidth="1"/>
    <col min="10241" max="10241" width="28" style="3" customWidth="1"/>
    <col min="10242" max="10242" width="61.69921875" style="3" customWidth="1"/>
    <col min="10243" max="10243" width="47" style="3" customWidth="1"/>
    <col min="10244" max="10244" width="9.296875" style="3" customWidth="1"/>
    <col min="10245" max="10245" width="6.796875" style="3" customWidth="1"/>
    <col min="10246" max="10246" width="7.5" style="3" customWidth="1"/>
    <col min="10247" max="10247" width="16.296875" style="3" customWidth="1"/>
    <col min="10248" max="10496" width="8.796875" style="3" customWidth="1"/>
    <col min="10497" max="10497" width="28" style="3" customWidth="1"/>
    <col min="10498" max="10498" width="61.69921875" style="3" customWidth="1"/>
    <col min="10499" max="10499" width="47" style="3" customWidth="1"/>
    <col min="10500" max="10500" width="9.296875" style="3" customWidth="1"/>
    <col min="10501" max="10501" width="6.796875" style="3" customWidth="1"/>
    <col min="10502" max="10502" width="7.5" style="3" customWidth="1"/>
    <col min="10503" max="10503" width="16.296875" style="3" customWidth="1"/>
    <col min="10504" max="10752" width="8.796875" style="3" customWidth="1"/>
    <col min="10753" max="10753" width="28" style="3" customWidth="1"/>
    <col min="10754" max="10754" width="61.69921875" style="3" customWidth="1"/>
    <col min="10755" max="10755" width="47" style="3" customWidth="1"/>
    <col min="10756" max="10756" width="9.296875" style="3" customWidth="1"/>
    <col min="10757" max="10757" width="6.796875" style="3" customWidth="1"/>
    <col min="10758" max="10758" width="7.5" style="3" customWidth="1"/>
    <col min="10759" max="10759" width="16.296875" style="3" customWidth="1"/>
    <col min="10760" max="11008" width="8.796875" style="3" customWidth="1"/>
    <col min="11009" max="11009" width="28" style="3" customWidth="1"/>
    <col min="11010" max="11010" width="61.69921875" style="3" customWidth="1"/>
    <col min="11011" max="11011" width="47" style="3" customWidth="1"/>
    <col min="11012" max="11012" width="9.296875" style="3" customWidth="1"/>
    <col min="11013" max="11013" width="6.796875" style="3" customWidth="1"/>
    <col min="11014" max="11014" width="7.5" style="3" customWidth="1"/>
    <col min="11015" max="11015" width="16.296875" style="3" customWidth="1"/>
    <col min="11016" max="11264" width="8.796875" style="3" customWidth="1"/>
    <col min="11265" max="11265" width="28" style="3" customWidth="1"/>
    <col min="11266" max="11266" width="61.69921875" style="3" customWidth="1"/>
    <col min="11267" max="11267" width="47" style="3" customWidth="1"/>
    <col min="11268" max="11268" width="9.296875" style="3" customWidth="1"/>
    <col min="11269" max="11269" width="6.796875" style="3" customWidth="1"/>
    <col min="11270" max="11270" width="7.5" style="3" customWidth="1"/>
    <col min="11271" max="11271" width="16.296875" style="3" customWidth="1"/>
    <col min="11272" max="11520" width="8.796875" style="3" customWidth="1"/>
    <col min="11521" max="11521" width="28" style="3" customWidth="1"/>
    <col min="11522" max="11522" width="61.69921875" style="3" customWidth="1"/>
    <col min="11523" max="11523" width="47" style="3" customWidth="1"/>
    <col min="11524" max="11524" width="9.296875" style="3" customWidth="1"/>
    <col min="11525" max="11525" width="6.796875" style="3" customWidth="1"/>
    <col min="11526" max="11526" width="7.5" style="3" customWidth="1"/>
    <col min="11527" max="11527" width="16.296875" style="3" customWidth="1"/>
    <col min="11528" max="11776" width="8.796875" style="3" customWidth="1"/>
    <col min="11777" max="11777" width="28" style="3" customWidth="1"/>
    <col min="11778" max="11778" width="61.69921875" style="3" customWidth="1"/>
    <col min="11779" max="11779" width="47" style="3" customWidth="1"/>
    <col min="11780" max="11780" width="9.296875" style="3" customWidth="1"/>
    <col min="11781" max="11781" width="6.796875" style="3" customWidth="1"/>
    <col min="11782" max="11782" width="7.5" style="3" customWidth="1"/>
    <col min="11783" max="11783" width="16.296875" style="3" customWidth="1"/>
    <col min="11784" max="12032" width="8.796875" style="3" customWidth="1"/>
    <col min="12033" max="12033" width="28" style="3" customWidth="1"/>
    <col min="12034" max="12034" width="61.69921875" style="3" customWidth="1"/>
    <col min="12035" max="12035" width="47" style="3" customWidth="1"/>
    <col min="12036" max="12036" width="9.296875" style="3" customWidth="1"/>
    <col min="12037" max="12037" width="6.796875" style="3" customWidth="1"/>
    <col min="12038" max="12038" width="7.5" style="3" customWidth="1"/>
    <col min="12039" max="12039" width="16.296875" style="3" customWidth="1"/>
    <col min="12040" max="12288" width="8.796875" style="3" customWidth="1"/>
    <col min="12289" max="12289" width="28" style="3" customWidth="1"/>
    <col min="12290" max="12290" width="61.69921875" style="3" customWidth="1"/>
    <col min="12291" max="12291" width="47" style="3" customWidth="1"/>
    <col min="12292" max="12292" width="9.296875" style="3" customWidth="1"/>
    <col min="12293" max="12293" width="6.796875" style="3" customWidth="1"/>
    <col min="12294" max="12294" width="7.5" style="3" customWidth="1"/>
    <col min="12295" max="12295" width="16.296875" style="3" customWidth="1"/>
    <col min="12296" max="12544" width="8.796875" style="3" customWidth="1"/>
    <col min="12545" max="12545" width="28" style="3" customWidth="1"/>
    <col min="12546" max="12546" width="61.69921875" style="3" customWidth="1"/>
    <col min="12547" max="12547" width="47" style="3" customWidth="1"/>
    <col min="12548" max="12548" width="9.296875" style="3" customWidth="1"/>
    <col min="12549" max="12549" width="6.796875" style="3" customWidth="1"/>
    <col min="12550" max="12550" width="7.5" style="3" customWidth="1"/>
    <col min="12551" max="12551" width="16.296875" style="3" customWidth="1"/>
    <col min="12552" max="12800" width="8.796875" style="3" customWidth="1"/>
    <col min="12801" max="12801" width="28" style="3" customWidth="1"/>
    <col min="12802" max="12802" width="61.69921875" style="3" customWidth="1"/>
    <col min="12803" max="12803" width="47" style="3" customWidth="1"/>
    <col min="12804" max="12804" width="9.296875" style="3" customWidth="1"/>
    <col min="12805" max="12805" width="6.796875" style="3" customWidth="1"/>
    <col min="12806" max="12806" width="7.5" style="3" customWidth="1"/>
    <col min="12807" max="12807" width="16.296875" style="3" customWidth="1"/>
    <col min="12808" max="13056" width="8.796875" style="3" customWidth="1"/>
    <col min="13057" max="13057" width="28" style="3" customWidth="1"/>
    <col min="13058" max="13058" width="61.69921875" style="3" customWidth="1"/>
    <col min="13059" max="13059" width="47" style="3" customWidth="1"/>
    <col min="13060" max="13060" width="9.296875" style="3" customWidth="1"/>
    <col min="13061" max="13061" width="6.796875" style="3" customWidth="1"/>
    <col min="13062" max="13062" width="7.5" style="3" customWidth="1"/>
    <col min="13063" max="13063" width="16.296875" style="3" customWidth="1"/>
    <col min="13064" max="13312" width="8.796875" style="3" customWidth="1"/>
    <col min="13313" max="13313" width="28" style="3" customWidth="1"/>
    <col min="13314" max="13314" width="61.69921875" style="3" customWidth="1"/>
    <col min="13315" max="13315" width="47" style="3" customWidth="1"/>
    <col min="13316" max="13316" width="9.296875" style="3" customWidth="1"/>
    <col min="13317" max="13317" width="6.796875" style="3" customWidth="1"/>
    <col min="13318" max="13318" width="7.5" style="3" customWidth="1"/>
    <col min="13319" max="13319" width="16.296875" style="3" customWidth="1"/>
    <col min="13320" max="13568" width="8.796875" style="3" customWidth="1"/>
    <col min="13569" max="13569" width="28" style="3" customWidth="1"/>
    <col min="13570" max="13570" width="61.69921875" style="3" customWidth="1"/>
    <col min="13571" max="13571" width="47" style="3" customWidth="1"/>
    <col min="13572" max="13572" width="9.296875" style="3" customWidth="1"/>
    <col min="13573" max="13573" width="6.796875" style="3" customWidth="1"/>
    <col min="13574" max="13574" width="7.5" style="3" customWidth="1"/>
    <col min="13575" max="13575" width="16.296875" style="3" customWidth="1"/>
    <col min="13576" max="13824" width="8.796875" style="3" customWidth="1"/>
    <col min="13825" max="13825" width="28" style="3" customWidth="1"/>
    <col min="13826" max="13826" width="61.69921875" style="3" customWidth="1"/>
    <col min="13827" max="13827" width="47" style="3" customWidth="1"/>
    <col min="13828" max="13828" width="9.296875" style="3" customWidth="1"/>
    <col min="13829" max="13829" width="6.796875" style="3" customWidth="1"/>
    <col min="13830" max="13830" width="7.5" style="3" customWidth="1"/>
    <col min="13831" max="13831" width="16.296875" style="3" customWidth="1"/>
    <col min="13832" max="14080" width="8.796875" style="3" customWidth="1"/>
    <col min="14081" max="14081" width="28" style="3" customWidth="1"/>
    <col min="14082" max="14082" width="61.69921875" style="3" customWidth="1"/>
    <col min="14083" max="14083" width="47" style="3" customWidth="1"/>
    <col min="14084" max="14084" width="9.296875" style="3" customWidth="1"/>
    <col min="14085" max="14085" width="6.796875" style="3" customWidth="1"/>
    <col min="14086" max="14086" width="7.5" style="3" customWidth="1"/>
    <col min="14087" max="14087" width="16.296875" style="3" customWidth="1"/>
    <col min="14088" max="14336" width="8.796875" style="3" customWidth="1"/>
    <col min="14337" max="14337" width="28" style="3" customWidth="1"/>
    <col min="14338" max="14338" width="61.69921875" style="3" customWidth="1"/>
    <col min="14339" max="14339" width="47" style="3" customWidth="1"/>
    <col min="14340" max="14340" width="9.296875" style="3" customWidth="1"/>
    <col min="14341" max="14341" width="6.796875" style="3" customWidth="1"/>
    <col min="14342" max="14342" width="7.5" style="3" customWidth="1"/>
    <col min="14343" max="14343" width="16.296875" style="3" customWidth="1"/>
    <col min="14344" max="14592" width="8.796875" style="3" customWidth="1"/>
    <col min="14593" max="14593" width="28" style="3" customWidth="1"/>
    <col min="14594" max="14594" width="61.69921875" style="3" customWidth="1"/>
    <col min="14595" max="14595" width="47" style="3" customWidth="1"/>
    <col min="14596" max="14596" width="9.296875" style="3" customWidth="1"/>
    <col min="14597" max="14597" width="6.796875" style="3" customWidth="1"/>
    <col min="14598" max="14598" width="7.5" style="3" customWidth="1"/>
    <col min="14599" max="14599" width="16.296875" style="3" customWidth="1"/>
    <col min="14600" max="14848" width="8.796875" style="3" customWidth="1"/>
    <col min="14849" max="14849" width="28" style="3" customWidth="1"/>
    <col min="14850" max="14850" width="61.69921875" style="3" customWidth="1"/>
    <col min="14851" max="14851" width="47" style="3" customWidth="1"/>
    <col min="14852" max="14852" width="9.296875" style="3" customWidth="1"/>
    <col min="14853" max="14853" width="6.796875" style="3" customWidth="1"/>
    <col min="14854" max="14854" width="7.5" style="3" customWidth="1"/>
    <col min="14855" max="14855" width="16.296875" style="3" customWidth="1"/>
    <col min="14856" max="15104" width="8.796875" style="3" customWidth="1"/>
    <col min="15105" max="15105" width="28" style="3" customWidth="1"/>
    <col min="15106" max="15106" width="61.69921875" style="3" customWidth="1"/>
    <col min="15107" max="15107" width="47" style="3" customWidth="1"/>
    <col min="15108" max="15108" width="9.296875" style="3" customWidth="1"/>
    <col min="15109" max="15109" width="6.796875" style="3" customWidth="1"/>
    <col min="15110" max="15110" width="7.5" style="3" customWidth="1"/>
    <col min="15111" max="15111" width="16.296875" style="3" customWidth="1"/>
    <col min="15112" max="15360" width="8.796875" style="3" customWidth="1"/>
    <col min="15361" max="15361" width="28" style="3" customWidth="1"/>
    <col min="15362" max="15362" width="61.69921875" style="3" customWidth="1"/>
    <col min="15363" max="15363" width="47" style="3" customWidth="1"/>
    <col min="15364" max="15364" width="9.296875" style="3" customWidth="1"/>
    <col min="15365" max="15365" width="6.796875" style="3" customWidth="1"/>
    <col min="15366" max="15366" width="7.5" style="3" customWidth="1"/>
    <col min="15367" max="15367" width="16.296875" style="3" customWidth="1"/>
    <col min="15368" max="15616" width="8.796875" style="3" customWidth="1"/>
    <col min="15617" max="15617" width="28" style="3" customWidth="1"/>
    <col min="15618" max="15618" width="61.69921875" style="3" customWidth="1"/>
    <col min="15619" max="15619" width="47" style="3" customWidth="1"/>
    <col min="15620" max="15620" width="9.296875" style="3" customWidth="1"/>
    <col min="15621" max="15621" width="6.796875" style="3" customWidth="1"/>
    <col min="15622" max="15622" width="7.5" style="3" customWidth="1"/>
    <col min="15623" max="15623" width="16.296875" style="3" customWidth="1"/>
    <col min="15624" max="15872" width="8.796875" style="3" customWidth="1"/>
    <col min="15873" max="15873" width="28" style="3" customWidth="1"/>
    <col min="15874" max="15874" width="61.69921875" style="3" customWidth="1"/>
    <col min="15875" max="15875" width="47" style="3" customWidth="1"/>
    <col min="15876" max="15876" width="9.296875" style="3" customWidth="1"/>
    <col min="15877" max="15877" width="6.796875" style="3" customWidth="1"/>
    <col min="15878" max="15878" width="7.5" style="3" customWidth="1"/>
    <col min="15879" max="15879" width="16.296875" style="3" customWidth="1"/>
    <col min="15880" max="16128" width="8.796875" style="3" customWidth="1"/>
    <col min="16129" max="16129" width="28" style="3" customWidth="1"/>
    <col min="16130" max="16130" width="61.69921875" style="3" customWidth="1"/>
    <col min="16131" max="16131" width="47" style="3" customWidth="1"/>
    <col min="16132" max="16132" width="9.296875" style="3" customWidth="1"/>
    <col min="16133" max="16133" width="6.796875" style="3" customWidth="1"/>
    <col min="16134" max="16134" width="7.5" style="3" customWidth="1"/>
    <col min="16135" max="16135" width="16.296875" style="3" customWidth="1"/>
    <col min="16136" max="16384" width="8.796875" style="3" customWidth="1"/>
  </cols>
  <sheetData>
    <row r="1" spans="1:7" x14ac:dyDescent="0.3">
      <c r="A1" s="2" t="s">
        <v>1526</v>
      </c>
      <c r="B1" s="2"/>
      <c r="C1" s="2"/>
    </row>
    <row r="2" spans="1:7" x14ac:dyDescent="0.3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</row>
    <row r="3" spans="1:7" x14ac:dyDescent="0.3">
      <c r="A3" s="12" t="s">
        <v>7</v>
      </c>
      <c r="B3" s="5" t="s">
        <v>27</v>
      </c>
      <c r="C3" s="5" t="s">
        <v>28</v>
      </c>
      <c r="D3" s="4" t="s">
        <v>67</v>
      </c>
      <c r="E3" s="5">
        <v>10</v>
      </c>
      <c r="F3" s="5">
        <v>50</v>
      </c>
      <c r="G3" s="14" t="s">
        <v>1522</v>
      </c>
    </row>
    <row r="4" spans="1:7" x14ac:dyDescent="0.3">
      <c r="A4" s="12" t="s">
        <v>8</v>
      </c>
      <c r="B4" s="5" t="s">
        <v>29</v>
      </c>
      <c r="C4" s="5" t="s">
        <v>30</v>
      </c>
      <c r="D4" s="4" t="s">
        <v>68</v>
      </c>
      <c r="E4" s="5">
        <v>10</v>
      </c>
      <c r="F4" s="5">
        <v>50</v>
      </c>
      <c r="G4" s="14" t="s">
        <v>1523</v>
      </c>
    </row>
    <row r="5" spans="1:7" x14ac:dyDescent="0.3">
      <c r="A5" s="12" t="s">
        <v>9</v>
      </c>
      <c r="B5" s="5" t="s">
        <v>31</v>
      </c>
      <c r="C5" s="5" t="s">
        <v>32</v>
      </c>
      <c r="D5" s="4" t="s">
        <v>69</v>
      </c>
      <c r="E5" s="5">
        <v>10</v>
      </c>
      <c r="F5" s="5">
        <v>50</v>
      </c>
      <c r="G5" s="14">
        <v>3.2000000000000001E-281</v>
      </c>
    </row>
    <row r="6" spans="1:7" x14ac:dyDescent="0.3">
      <c r="A6" s="12" t="s">
        <v>10</v>
      </c>
      <c r="B6" s="5" t="s">
        <v>33</v>
      </c>
      <c r="C6" s="5" t="s">
        <v>34</v>
      </c>
      <c r="D6" s="4" t="s">
        <v>67</v>
      </c>
      <c r="E6" s="5">
        <v>10</v>
      </c>
      <c r="F6" s="4">
        <v>49</v>
      </c>
      <c r="G6" s="14">
        <v>1.4000000000000001E-255</v>
      </c>
    </row>
    <row r="7" spans="1:7" x14ac:dyDescent="0.3">
      <c r="A7" s="12" t="s">
        <v>11</v>
      </c>
      <c r="B7" s="5" t="s">
        <v>35</v>
      </c>
      <c r="C7" s="5" t="s">
        <v>36</v>
      </c>
      <c r="D7" s="4" t="s">
        <v>70</v>
      </c>
      <c r="E7" s="4">
        <v>10</v>
      </c>
      <c r="F7" s="4">
        <v>50</v>
      </c>
      <c r="G7" s="14">
        <v>7.4000000000000007E-254</v>
      </c>
    </row>
    <row r="8" spans="1:7" x14ac:dyDescent="0.3">
      <c r="A8" s="12" t="s">
        <v>12</v>
      </c>
      <c r="B8" s="5" t="s">
        <v>37</v>
      </c>
      <c r="C8" s="5" t="s">
        <v>38</v>
      </c>
      <c r="D8" s="4" t="s">
        <v>71</v>
      </c>
      <c r="E8" s="4">
        <v>10</v>
      </c>
      <c r="F8" s="4">
        <v>50</v>
      </c>
      <c r="G8" s="14">
        <v>9.4E-212</v>
      </c>
    </row>
    <row r="9" spans="1:7" x14ac:dyDescent="0.3">
      <c r="A9" s="12" t="s">
        <v>13</v>
      </c>
      <c r="B9" s="5" t="s">
        <v>39</v>
      </c>
      <c r="C9" s="5" t="s">
        <v>40</v>
      </c>
      <c r="D9" s="4" t="s">
        <v>71</v>
      </c>
      <c r="E9" s="4">
        <v>10</v>
      </c>
      <c r="F9" s="4">
        <v>41</v>
      </c>
      <c r="G9" s="14">
        <v>7.7000000000000001E-155</v>
      </c>
    </row>
    <row r="10" spans="1:7" x14ac:dyDescent="0.3">
      <c r="A10" s="12" t="s">
        <v>14</v>
      </c>
      <c r="B10" s="5" t="s">
        <v>41</v>
      </c>
      <c r="C10" s="5" t="s">
        <v>42</v>
      </c>
      <c r="D10" s="4" t="s">
        <v>71</v>
      </c>
      <c r="E10" s="4">
        <v>10</v>
      </c>
      <c r="F10" s="4">
        <v>29</v>
      </c>
      <c r="G10" s="14">
        <v>1.5E-103</v>
      </c>
    </row>
    <row r="11" spans="1:7" x14ac:dyDescent="0.3">
      <c r="A11" s="12" t="s">
        <v>15</v>
      </c>
      <c r="B11" s="5" t="s">
        <v>43</v>
      </c>
      <c r="C11" s="5" t="s">
        <v>44</v>
      </c>
      <c r="D11" s="4" t="s">
        <v>70</v>
      </c>
      <c r="E11" s="4">
        <v>9</v>
      </c>
      <c r="F11" s="4">
        <v>41</v>
      </c>
      <c r="G11" s="14">
        <v>1.1999999999999999E-109</v>
      </c>
    </row>
    <row r="12" spans="1:7" x14ac:dyDescent="0.3">
      <c r="A12" s="12" t="s">
        <v>16</v>
      </c>
      <c r="B12" s="5" t="s">
        <v>45</v>
      </c>
      <c r="C12" s="5" t="s">
        <v>46</v>
      </c>
      <c r="D12" s="4" t="s">
        <v>71</v>
      </c>
      <c r="E12" s="4">
        <v>10</v>
      </c>
      <c r="F12" s="4">
        <v>34</v>
      </c>
      <c r="G12" s="14">
        <v>1.2999999999999999E-102</v>
      </c>
    </row>
    <row r="13" spans="1:7" x14ac:dyDescent="0.3">
      <c r="A13" s="12" t="s">
        <v>17</v>
      </c>
      <c r="B13" s="5" t="s">
        <v>47</v>
      </c>
      <c r="C13" s="5" t="s">
        <v>48</v>
      </c>
      <c r="D13" s="4" t="s">
        <v>67</v>
      </c>
      <c r="E13" s="4">
        <v>10</v>
      </c>
      <c r="F13" s="4">
        <v>21</v>
      </c>
      <c r="G13" s="14">
        <v>5.0999999999999996E-84</v>
      </c>
    </row>
    <row r="14" spans="1:7" x14ac:dyDescent="0.3">
      <c r="A14" s="12" t="s">
        <v>18</v>
      </c>
      <c r="B14" s="5" t="s">
        <v>49</v>
      </c>
      <c r="C14" s="5" t="s">
        <v>50</v>
      </c>
      <c r="D14" s="4" t="s">
        <v>71</v>
      </c>
      <c r="E14" s="4">
        <v>5</v>
      </c>
      <c r="F14" s="4">
        <v>50</v>
      </c>
      <c r="G14" s="14">
        <v>1.8999999999999999E-57</v>
      </c>
    </row>
    <row r="15" spans="1:7" x14ac:dyDescent="0.3">
      <c r="A15" s="12" t="s">
        <v>19</v>
      </c>
      <c r="B15" s="5" t="s">
        <v>51</v>
      </c>
      <c r="C15" s="5" t="s">
        <v>52</v>
      </c>
      <c r="D15" s="4" t="s">
        <v>71</v>
      </c>
      <c r="E15" s="4">
        <v>7</v>
      </c>
      <c r="F15" s="4">
        <v>41</v>
      </c>
      <c r="G15" s="14">
        <v>5.3000000000000003E-53</v>
      </c>
    </row>
    <row r="16" spans="1:7" x14ac:dyDescent="0.3">
      <c r="A16" s="12" t="s">
        <v>20</v>
      </c>
      <c r="B16" s="5" t="s">
        <v>53</v>
      </c>
      <c r="C16" s="5" t="s">
        <v>54</v>
      </c>
      <c r="D16" s="4" t="s">
        <v>71</v>
      </c>
      <c r="E16" s="4">
        <v>5</v>
      </c>
      <c r="F16" s="4">
        <v>41</v>
      </c>
      <c r="G16" s="14">
        <v>4.1000000000000001E-48</v>
      </c>
    </row>
    <row r="17" spans="1:7" x14ac:dyDescent="0.3">
      <c r="A17" s="12" t="s">
        <v>21</v>
      </c>
      <c r="B17" s="5" t="s">
        <v>55</v>
      </c>
      <c r="C17" s="5" t="s">
        <v>56</v>
      </c>
      <c r="D17" s="4" t="s">
        <v>71</v>
      </c>
      <c r="E17" s="4">
        <v>4</v>
      </c>
      <c r="F17" s="4">
        <v>42</v>
      </c>
      <c r="G17" s="14">
        <v>1.5000000000000001E-45</v>
      </c>
    </row>
    <row r="18" spans="1:7" x14ac:dyDescent="0.3">
      <c r="A18" s="12" t="s">
        <v>22</v>
      </c>
      <c r="B18" s="5" t="s">
        <v>57</v>
      </c>
      <c r="C18" s="5" t="s">
        <v>58</v>
      </c>
      <c r="D18" s="4" t="s">
        <v>71</v>
      </c>
      <c r="E18" s="4">
        <v>10</v>
      </c>
      <c r="F18" s="4">
        <v>21</v>
      </c>
      <c r="G18" s="14">
        <v>8.7999999999999997E-45</v>
      </c>
    </row>
    <row r="19" spans="1:7" x14ac:dyDescent="0.3">
      <c r="A19" s="12" t="s">
        <v>23</v>
      </c>
      <c r="B19" s="5" t="s">
        <v>59</v>
      </c>
      <c r="C19" s="5" t="s">
        <v>60</v>
      </c>
      <c r="D19" s="4" t="s">
        <v>71</v>
      </c>
      <c r="E19" s="4">
        <v>10</v>
      </c>
      <c r="F19" s="4">
        <v>20</v>
      </c>
      <c r="G19" s="14">
        <v>1.1E-41</v>
      </c>
    </row>
    <row r="20" spans="1:7" x14ac:dyDescent="0.3">
      <c r="A20" s="12" t="s">
        <v>24</v>
      </c>
      <c r="B20" s="5" t="s">
        <v>61</v>
      </c>
      <c r="C20" s="5" t="s">
        <v>62</v>
      </c>
      <c r="D20" s="4" t="s">
        <v>71</v>
      </c>
      <c r="E20" s="4">
        <v>10</v>
      </c>
      <c r="F20" s="4">
        <v>15</v>
      </c>
      <c r="G20" s="14">
        <v>7.2999999999999994E-27</v>
      </c>
    </row>
    <row r="21" spans="1:7" x14ac:dyDescent="0.3">
      <c r="A21" s="12" t="s">
        <v>25</v>
      </c>
      <c r="B21" s="5" t="s">
        <v>63</v>
      </c>
      <c r="C21" s="5" t="s">
        <v>64</v>
      </c>
      <c r="D21" s="4" t="s">
        <v>71</v>
      </c>
      <c r="E21" s="4">
        <v>10</v>
      </c>
      <c r="F21" s="4">
        <v>28</v>
      </c>
      <c r="G21" s="14">
        <v>2.6E-24</v>
      </c>
    </row>
    <row r="22" spans="1:7" x14ac:dyDescent="0.3">
      <c r="A22" s="12" t="s">
        <v>26</v>
      </c>
      <c r="B22" s="5" t="s">
        <v>65</v>
      </c>
      <c r="C22" s="5" t="s">
        <v>66</v>
      </c>
      <c r="D22" s="4" t="s">
        <v>71</v>
      </c>
      <c r="E22" s="4">
        <v>4</v>
      </c>
      <c r="F22" s="4">
        <v>49</v>
      </c>
      <c r="G22" s="14">
        <v>5.0999999999999999E-27</v>
      </c>
    </row>
    <row r="24" spans="1:7" x14ac:dyDescent="0.3">
      <c r="A24" s="11"/>
    </row>
    <row r="26" spans="1:7" x14ac:dyDescent="0.3">
      <c r="A26" s="11"/>
    </row>
    <row r="28" spans="1:7" x14ac:dyDescent="0.3">
      <c r="A28" s="11"/>
    </row>
    <row r="30" spans="1:7" x14ac:dyDescent="0.3">
      <c r="A30" s="11"/>
    </row>
    <row r="32" spans="1:7" x14ac:dyDescent="0.3">
      <c r="A32" s="11"/>
    </row>
    <row r="34" spans="1:1" x14ac:dyDescent="0.3">
      <c r="A34" s="11"/>
    </row>
    <row r="36" spans="1:1" x14ac:dyDescent="0.3">
      <c r="A36" s="11"/>
    </row>
    <row r="38" spans="1:1" x14ac:dyDescent="0.3">
      <c r="A38" s="11"/>
    </row>
    <row r="40" spans="1:1" x14ac:dyDescent="0.3">
      <c r="A40" s="11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D2568-F64C-114F-83BF-610750A1D3D2}">
  <dimension ref="A1:D48"/>
  <sheetViews>
    <sheetView zoomScaleNormal="100" workbookViewId="0"/>
  </sheetViews>
  <sheetFormatPr defaultColWidth="10.69921875" defaultRowHeight="15.6" x14ac:dyDescent="0.3"/>
  <cols>
    <col min="1" max="1" width="9.796875" style="3" customWidth="1"/>
    <col min="2" max="2" width="19.69921875" style="3" customWidth="1"/>
    <col min="3" max="3" width="24.19921875" style="3" customWidth="1"/>
    <col min="4" max="4" width="14.796875" style="3" customWidth="1"/>
    <col min="5" max="16384" width="10.69921875" style="3"/>
  </cols>
  <sheetData>
    <row r="1" spans="1:4" x14ac:dyDescent="0.3">
      <c r="A1" s="2" t="s">
        <v>1527</v>
      </c>
    </row>
    <row r="2" spans="1:4" x14ac:dyDescent="0.3">
      <c r="A2" s="12" t="s">
        <v>274</v>
      </c>
      <c r="B2" s="12" t="s">
        <v>275</v>
      </c>
      <c r="C2" s="12" t="s">
        <v>276</v>
      </c>
      <c r="D2" s="12" t="s">
        <v>277</v>
      </c>
    </row>
    <row r="3" spans="1:4" x14ac:dyDescent="0.3">
      <c r="A3" s="15" t="s">
        <v>274</v>
      </c>
      <c r="B3" s="16" t="s">
        <v>278</v>
      </c>
      <c r="C3" s="6" t="s">
        <v>279</v>
      </c>
      <c r="D3" s="15" t="s">
        <v>280</v>
      </c>
    </row>
    <row r="4" spans="1:4" x14ac:dyDescent="0.3">
      <c r="A4" s="15" t="s">
        <v>274</v>
      </c>
      <c r="B4" s="16" t="s">
        <v>281</v>
      </c>
      <c r="C4" s="6" t="s">
        <v>279</v>
      </c>
      <c r="D4" s="15" t="s">
        <v>280</v>
      </c>
    </row>
    <row r="5" spans="1:4" x14ac:dyDescent="0.3">
      <c r="A5" s="15" t="s">
        <v>274</v>
      </c>
      <c r="B5" s="16" t="s">
        <v>282</v>
      </c>
      <c r="C5" s="6" t="s">
        <v>279</v>
      </c>
      <c r="D5" s="15" t="s">
        <v>280</v>
      </c>
    </row>
    <row r="6" spans="1:4" x14ac:dyDescent="0.3">
      <c r="A6" s="15" t="s">
        <v>274</v>
      </c>
      <c r="B6" s="16" t="s">
        <v>283</v>
      </c>
      <c r="C6" s="6" t="s">
        <v>279</v>
      </c>
      <c r="D6" s="15" t="s">
        <v>280</v>
      </c>
    </row>
    <row r="7" spans="1:4" x14ac:dyDescent="0.3">
      <c r="A7" s="15" t="s">
        <v>274</v>
      </c>
      <c r="B7" s="16" t="s">
        <v>284</v>
      </c>
      <c r="C7" s="6" t="s">
        <v>279</v>
      </c>
      <c r="D7" s="15" t="s">
        <v>280</v>
      </c>
    </row>
    <row r="8" spans="1:4" x14ac:dyDescent="0.3">
      <c r="A8" s="15" t="s">
        <v>274</v>
      </c>
      <c r="B8" s="16" t="s">
        <v>285</v>
      </c>
      <c r="C8" s="6" t="s">
        <v>279</v>
      </c>
      <c r="D8" s="15" t="s">
        <v>280</v>
      </c>
    </row>
    <row r="9" spans="1:4" x14ac:dyDescent="0.3">
      <c r="A9" s="15" t="s">
        <v>274</v>
      </c>
      <c r="B9" s="16" t="s">
        <v>286</v>
      </c>
      <c r="C9" s="6" t="s">
        <v>279</v>
      </c>
      <c r="D9" s="15" t="s">
        <v>280</v>
      </c>
    </row>
    <row r="10" spans="1:4" x14ac:dyDescent="0.3">
      <c r="A10" s="15" t="s">
        <v>274</v>
      </c>
      <c r="B10" s="16" t="s">
        <v>289</v>
      </c>
      <c r="C10" s="6" t="s">
        <v>87</v>
      </c>
      <c r="D10" s="15" t="s">
        <v>290</v>
      </c>
    </row>
    <row r="11" spans="1:4" x14ac:dyDescent="0.3">
      <c r="A11" s="15" t="s">
        <v>274</v>
      </c>
      <c r="B11" s="16" t="s">
        <v>291</v>
      </c>
      <c r="C11" s="6" t="s">
        <v>87</v>
      </c>
      <c r="D11" s="15" t="s">
        <v>290</v>
      </c>
    </row>
    <row r="12" spans="1:4" x14ac:dyDescent="0.3">
      <c r="A12" s="15" t="s">
        <v>274</v>
      </c>
      <c r="B12" s="16" t="s">
        <v>292</v>
      </c>
      <c r="C12" s="6" t="s">
        <v>87</v>
      </c>
      <c r="D12" s="15" t="s">
        <v>290</v>
      </c>
    </row>
    <row r="13" spans="1:4" x14ac:dyDescent="0.3">
      <c r="A13" s="15" t="s">
        <v>274</v>
      </c>
      <c r="B13" s="16" t="s">
        <v>293</v>
      </c>
      <c r="C13" s="6" t="s">
        <v>87</v>
      </c>
      <c r="D13" s="15" t="s">
        <v>290</v>
      </c>
    </row>
    <row r="14" spans="1:4" x14ac:dyDescent="0.3">
      <c r="A14" s="15" t="s">
        <v>274</v>
      </c>
      <c r="B14" s="16" t="s">
        <v>294</v>
      </c>
      <c r="C14" s="6" t="s">
        <v>87</v>
      </c>
      <c r="D14" s="15" t="s">
        <v>290</v>
      </c>
    </row>
    <row r="15" spans="1:4" x14ac:dyDescent="0.3">
      <c r="A15" s="15" t="s">
        <v>274</v>
      </c>
      <c r="B15" s="16" t="s">
        <v>295</v>
      </c>
      <c r="C15" s="6" t="s">
        <v>87</v>
      </c>
      <c r="D15" s="15" t="s">
        <v>290</v>
      </c>
    </row>
    <row r="16" spans="1:4" x14ac:dyDescent="0.3">
      <c r="A16" s="15" t="s">
        <v>274</v>
      </c>
      <c r="B16" s="16" t="s">
        <v>296</v>
      </c>
      <c r="C16" s="6" t="s">
        <v>297</v>
      </c>
      <c r="D16" s="15" t="s">
        <v>288</v>
      </c>
    </row>
    <row r="17" spans="1:4" x14ac:dyDescent="0.3">
      <c r="A17" s="15" t="s">
        <v>274</v>
      </c>
      <c r="B17" s="16" t="s">
        <v>298</v>
      </c>
      <c r="C17" s="6" t="s">
        <v>297</v>
      </c>
      <c r="D17" s="15" t="s">
        <v>288</v>
      </c>
    </row>
    <row r="18" spans="1:4" x14ac:dyDescent="0.3">
      <c r="A18" s="15" t="s">
        <v>274</v>
      </c>
      <c r="B18" s="16" t="s">
        <v>299</v>
      </c>
      <c r="C18" s="6" t="s">
        <v>297</v>
      </c>
      <c r="D18" s="15" t="s">
        <v>288</v>
      </c>
    </row>
    <row r="19" spans="1:4" x14ac:dyDescent="0.3">
      <c r="A19" s="15" t="s">
        <v>274</v>
      </c>
      <c r="B19" s="16" t="s">
        <v>300</v>
      </c>
      <c r="C19" s="6" t="s">
        <v>297</v>
      </c>
      <c r="D19" s="15" t="s">
        <v>288</v>
      </c>
    </row>
    <row r="20" spans="1:4" x14ac:dyDescent="0.3">
      <c r="A20" s="15" t="s">
        <v>274</v>
      </c>
      <c r="B20" s="16" t="s">
        <v>301</v>
      </c>
      <c r="C20" s="6" t="s">
        <v>297</v>
      </c>
      <c r="D20" s="15" t="s">
        <v>288</v>
      </c>
    </row>
    <row r="21" spans="1:4" x14ac:dyDescent="0.3">
      <c r="A21" s="15" t="s">
        <v>274</v>
      </c>
      <c r="B21" s="16" t="s">
        <v>302</v>
      </c>
      <c r="C21" s="6" t="s">
        <v>297</v>
      </c>
      <c r="D21" s="15" t="s">
        <v>288</v>
      </c>
    </row>
    <row r="22" spans="1:4" x14ac:dyDescent="0.3">
      <c r="A22" s="15" t="s">
        <v>274</v>
      </c>
      <c r="B22" s="16" t="s">
        <v>303</v>
      </c>
      <c r="C22" s="6" t="s">
        <v>297</v>
      </c>
      <c r="D22" s="15" t="s">
        <v>288</v>
      </c>
    </row>
    <row r="23" spans="1:4" x14ac:dyDescent="0.3">
      <c r="A23" s="15" t="s">
        <v>274</v>
      </c>
      <c r="B23" s="16" t="s">
        <v>304</v>
      </c>
      <c r="C23" s="6" t="s">
        <v>297</v>
      </c>
      <c r="D23" s="15" t="s">
        <v>288</v>
      </c>
    </row>
    <row r="24" spans="1:4" x14ac:dyDescent="0.3">
      <c r="A24" s="15" t="s">
        <v>274</v>
      </c>
      <c r="B24" s="16" t="s">
        <v>305</v>
      </c>
      <c r="C24" s="6" t="s">
        <v>297</v>
      </c>
      <c r="D24" s="15" t="s">
        <v>288</v>
      </c>
    </row>
    <row r="25" spans="1:4" x14ac:dyDescent="0.3">
      <c r="A25" s="15" t="s">
        <v>274</v>
      </c>
      <c r="B25" s="16" t="s">
        <v>79</v>
      </c>
      <c r="C25" s="6" t="s">
        <v>287</v>
      </c>
      <c r="D25" s="15" t="s">
        <v>288</v>
      </c>
    </row>
    <row r="26" spans="1:4" x14ac:dyDescent="0.3">
      <c r="A26" s="15" t="s">
        <v>274</v>
      </c>
      <c r="B26" s="16" t="s">
        <v>1423</v>
      </c>
      <c r="C26" s="6" t="s">
        <v>287</v>
      </c>
      <c r="D26" s="15" t="s">
        <v>288</v>
      </c>
    </row>
    <row r="27" spans="1:4" x14ac:dyDescent="0.3">
      <c r="A27" s="15" t="s">
        <v>274</v>
      </c>
      <c r="B27" s="16" t="s">
        <v>1424</v>
      </c>
      <c r="C27" s="6" t="s">
        <v>287</v>
      </c>
      <c r="D27" s="15" t="s">
        <v>288</v>
      </c>
    </row>
    <row r="28" spans="1:4" x14ac:dyDescent="0.3">
      <c r="A28" s="15" t="s">
        <v>274</v>
      </c>
      <c r="B28" s="16" t="s">
        <v>115</v>
      </c>
      <c r="C28" s="6" t="s">
        <v>287</v>
      </c>
      <c r="D28" s="15" t="s">
        <v>288</v>
      </c>
    </row>
    <row r="29" spans="1:4" x14ac:dyDescent="0.3">
      <c r="A29" s="15" t="s">
        <v>274</v>
      </c>
      <c r="B29" s="16" t="s">
        <v>123</v>
      </c>
      <c r="C29" s="6" t="s">
        <v>287</v>
      </c>
      <c r="D29" s="15" t="s">
        <v>288</v>
      </c>
    </row>
    <row r="30" spans="1:4" x14ac:dyDescent="0.3">
      <c r="A30" s="15" t="s">
        <v>274</v>
      </c>
      <c r="B30" s="16" t="s">
        <v>1425</v>
      </c>
      <c r="C30" s="6" t="s">
        <v>287</v>
      </c>
      <c r="D30" s="15" t="s">
        <v>288</v>
      </c>
    </row>
    <row r="31" spans="1:4" x14ac:dyDescent="0.3">
      <c r="A31" s="15" t="s">
        <v>274</v>
      </c>
      <c r="B31" s="16" t="s">
        <v>158</v>
      </c>
      <c r="C31" s="6" t="s">
        <v>287</v>
      </c>
      <c r="D31" s="15" t="s">
        <v>288</v>
      </c>
    </row>
    <row r="32" spans="1:4" x14ac:dyDescent="0.3">
      <c r="A32" s="15" t="s">
        <v>274</v>
      </c>
      <c r="B32" s="16" t="s">
        <v>1426</v>
      </c>
      <c r="C32" s="6" t="s">
        <v>287</v>
      </c>
      <c r="D32" s="15" t="s">
        <v>288</v>
      </c>
    </row>
    <row r="33" spans="1:4" x14ac:dyDescent="0.3">
      <c r="A33" s="15" t="s">
        <v>274</v>
      </c>
      <c r="B33" s="16" t="s">
        <v>1427</v>
      </c>
      <c r="C33" s="6" t="s">
        <v>287</v>
      </c>
      <c r="D33" s="15" t="s">
        <v>288</v>
      </c>
    </row>
    <row r="34" spans="1:4" x14ac:dyDescent="0.3">
      <c r="A34" s="15" t="s">
        <v>274</v>
      </c>
      <c r="B34" s="16" t="s">
        <v>1428</v>
      </c>
      <c r="C34" s="6" t="s">
        <v>287</v>
      </c>
      <c r="D34" s="15" t="s">
        <v>288</v>
      </c>
    </row>
    <row r="35" spans="1:4" x14ac:dyDescent="0.3">
      <c r="A35" s="15" t="s">
        <v>274</v>
      </c>
      <c r="B35" s="16" t="s">
        <v>306</v>
      </c>
      <c r="C35" s="6" t="s">
        <v>320</v>
      </c>
      <c r="D35" s="15" t="s">
        <v>288</v>
      </c>
    </row>
    <row r="36" spans="1:4" x14ac:dyDescent="0.3">
      <c r="A36" s="15" t="s">
        <v>274</v>
      </c>
      <c r="B36" s="16" t="s">
        <v>307</v>
      </c>
      <c r="C36" s="6" t="s">
        <v>320</v>
      </c>
      <c r="D36" s="15" t="s">
        <v>288</v>
      </c>
    </row>
    <row r="37" spans="1:4" x14ac:dyDescent="0.3">
      <c r="A37" s="15" t="s">
        <v>274</v>
      </c>
      <c r="B37" s="16" t="s">
        <v>308</v>
      </c>
      <c r="C37" s="6" t="s">
        <v>320</v>
      </c>
      <c r="D37" s="15" t="s">
        <v>288</v>
      </c>
    </row>
    <row r="38" spans="1:4" x14ac:dyDescent="0.3">
      <c r="A38" s="15" t="s">
        <v>274</v>
      </c>
      <c r="B38" s="16" t="s">
        <v>309</v>
      </c>
      <c r="C38" s="6" t="s">
        <v>320</v>
      </c>
      <c r="D38" s="15" t="s">
        <v>288</v>
      </c>
    </row>
    <row r="39" spans="1:4" x14ac:dyDescent="0.3">
      <c r="A39" s="15" t="s">
        <v>274</v>
      </c>
      <c r="B39" s="16" t="s">
        <v>310</v>
      </c>
      <c r="C39" s="6" t="s">
        <v>320</v>
      </c>
      <c r="D39" s="15" t="s">
        <v>288</v>
      </c>
    </row>
    <row r="40" spans="1:4" x14ac:dyDescent="0.3">
      <c r="A40" s="15" t="s">
        <v>274</v>
      </c>
      <c r="B40" s="16" t="s">
        <v>311</v>
      </c>
      <c r="C40" s="6" t="s">
        <v>320</v>
      </c>
      <c r="D40" s="15" t="s">
        <v>288</v>
      </c>
    </row>
    <row r="41" spans="1:4" x14ac:dyDescent="0.3">
      <c r="A41" s="15" t="s">
        <v>274</v>
      </c>
      <c r="B41" s="16" t="s">
        <v>312</v>
      </c>
      <c r="C41" s="6" t="s">
        <v>320</v>
      </c>
      <c r="D41" s="15" t="s">
        <v>288</v>
      </c>
    </row>
    <row r="42" spans="1:4" x14ac:dyDescent="0.3">
      <c r="A42" s="15" t="s">
        <v>274</v>
      </c>
      <c r="B42" s="16" t="s">
        <v>313</v>
      </c>
      <c r="C42" s="6" t="s">
        <v>320</v>
      </c>
      <c r="D42" s="15" t="s">
        <v>288</v>
      </c>
    </row>
    <row r="43" spans="1:4" x14ac:dyDescent="0.3">
      <c r="A43" s="15" t="s">
        <v>274</v>
      </c>
      <c r="B43" s="16" t="s">
        <v>314</v>
      </c>
      <c r="C43" s="6" t="s">
        <v>320</v>
      </c>
      <c r="D43" s="15" t="s">
        <v>288</v>
      </c>
    </row>
    <row r="44" spans="1:4" x14ac:dyDescent="0.3">
      <c r="A44" s="15" t="s">
        <v>274</v>
      </c>
      <c r="B44" s="16" t="s">
        <v>315</v>
      </c>
      <c r="C44" s="6" t="s">
        <v>320</v>
      </c>
      <c r="D44" s="15" t="s">
        <v>288</v>
      </c>
    </row>
    <row r="45" spans="1:4" x14ac:dyDescent="0.3">
      <c r="A45" s="15" t="s">
        <v>274</v>
      </c>
      <c r="B45" s="16" t="s">
        <v>316</v>
      </c>
      <c r="C45" s="6" t="s">
        <v>320</v>
      </c>
      <c r="D45" s="15" t="s">
        <v>288</v>
      </c>
    </row>
    <row r="46" spans="1:4" x14ac:dyDescent="0.3">
      <c r="A46" s="15" t="s">
        <v>274</v>
      </c>
      <c r="B46" s="16" t="s">
        <v>317</v>
      </c>
      <c r="C46" s="6" t="s">
        <v>320</v>
      </c>
      <c r="D46" s="15" t="s">
        <v>288</v>
      </c>
    </row>
    <row r="47" spans="1:4" x14ac:dyDescent="0.3">
      <c r="A47" s="15" t="s">
        <v>274</v>
      </c>
      <c r="B47" s="16" t="s">
        <v>318</v>
      </c>
      <c r="C47" s="6" t="s">
        <v>320</v>
      </c>
      <c r="D47" s="15" t="s">
        <v>288</v>
      </c>
    </row>
    <row r="48" spans="1:4" x14ac:dyDescent="0.3">
      <c r="A48" s="15" t="s">
        <v>274</v>
      </c>
      <c r="B48" s="16" t="s">
        <v>319</v>
      </c>
      <c r="C48" s="6" t="s">
        <v>320</v>
      </c>
      <c r="D48" s="15" t="s">
        <v>288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6CAF5-E832-1A47-A6E0-9422238EF9D5}">
  <dimension ref="A1:G7"/>
  <sheetViews>
    <sheetView zoomScaleNormal="100" workbookViewId="0"/>
  </sheetViews>
  <sheetFormatPr defaultColWidth="10.69921875" defaultRowHeight="15.6" x14ac:dyDescent="0.3"/>
  <cols>
    <col min="1" max="1" width="24" style="3" customWidth="1"/>
    <col min="2" max="2" width="23.296875" style="3" customWidth="1"/>
    <col min="3" max="4" width="9.69921875" style="3" customWidth="1"/>
    <col min="5" max="5" width="13.69921875" style="3" customWidth="1"/>
    <col min="6" max="6" width="18.5" style="3" customWidth="1"/>
    <col min="7" max="7" width="18.796875" style="3" bestFit="1" customWidth="1"/>
    <col min="8" max="16384" width="10.69921875" style="3"/>
  </cols>
  <sheetData>
    <row r="1" spans="1:7" x14ac:dyDescent="0.3">
      <c r="A1" s="2" t="s">
        <v>1528</v>
      </c>
    </row>
    <row r="2" spans="1:7" x14ac:dyDescent="0.3">
      <c r="A2" s="17" t="s">
        <v>1514</v>
      </c>
      <c r="B2" s="17" t="s">
        <v>1515</v>
      </c>
      <c r="C2" s="17" t="s">
        <v>1516</v>
      </c>
      <c r="D2" s="17" t="s">
        <v>1517</v>
      </c>
      <c r="E2" s="17" t="s">
        <v>1518</v>
      </c>
      <c r="F2" s="17" t="s">
        <v>1519</v>
      </c>
      <c r="G2" s="17" t="s">
        <v>1520</v>
      </c>
    </row>
    <row r="3" spans="1:7" x14ac:dyDescent="0.3">
      <c r="A3" s="9" t="s">
        <v>79</v>
      </c>
      <c r="B3" s="9" t="s">
        <v>1424</v>
      </c>
      <c r="C3" s="9">
        <v>6.5000000000000002E-2</v>
      </c>
      <c r="D3" s="9">
        <v>0.21540000000000001</v>
      </c>
      <c r="E3" s="9">
        <f>C3/D3</f>
        <v>0.30176415970287834</v>
      </c>
      <c r="F3" s="9">
        <v>17.95</v>
      </c>
      <c r="G3" s="9" t="s">
        <v>1521</v>
      </c>
    </row>
    <row r="4" spans="1:7" x14ac:dyDescent="0.3">
      <c r="A4" s="9" t="s">
        <v>79</v>
      </c>
      <c r="B4" s="9" t="s">
        <v>123</v>
      </c>
      <c r="C4" s="9">
        <v>5.4199999999999998E-2</v>
      </c>
      <c r="D4" s="9">
        <v>0.20549999999999999</v>
      </c>
      <c r="E4" s="9">
        <f>C4/D4</f>
        <v>0.26374695863746961</v>
      </c>
      <c r="F4" s="9">
        <v>17.12</v>
      </c>
      <c r="G4" s="9" t="s">
        <v>1521</v>
      </c>
    </row>
    <row r="5" spans="1:7" x14ac:dyDescent="0.3">
      <c r="A5" s="9" t="s">
        <v>1423</v>
      </c>
      <c r="B5" s="9" t="s">
        <v>115</v>
      </c>
      <c r="C5" s="9">
        <v>7.7399999999999997E-2</v>
      </c>
      <c r="D5" s="9">
        <v>0.1757</v>
      </c>
      <c r="E5" s="9">
        <f>C5/D5</f>
        <v>0.4405236198064883</v>
      </c>
      <c r="F5" s="9">
        <v>14.64</v>
      </c>
      <c r="G5" s="9" t="s">
        <v>1521</v>
      </c>
    </row>
    <row r="6" spans="1:7" x14ac:dyDescent="0.3">
      <c r="A6" s="9" t="s">
        <v>1425</v>
      </c>
      <c r="B6" s="9" t="s">
        <v>158</v>
      </c>
      <c r="C6" s="9">
        <v>5.11E-2</v>
      </c>
      <c r="D6" s="9">
        <v>0.21160000000000001</v>
      </c>
      <c r="E6" s="9">
        <f>C6/D6</f>
        <v>0.24149338374291113</v>
      </c>
      <c r="F6" s="9">
        <v>17.63</v>
      </c>
      <c r="G6" s="9" t="s">
        <v>1521</v>
      </c>
    </row>
    <row r="7" spans="1:7" x14ac:dyDescent="0.3">
      <c r="A7" s="9" t="s">
        <v>1427</v>
      </c>
      <c r="B7" s="9" t="s">
        <v>1428</v>
      </c>
      <c r="C7" s="9">
        <v>7.8399999999999997E-2</v>
      </c>
      <c r="D7" s="9">
        <v>0.18440000000000001</v>
      </c>
      <c r="E7" s="9">
        <f>C7/D7</f>
        <v>0.42516268980477218</v>
      </c>
      <c r="F7" s="9">
        <v>15.36</v>
      </c>
      <c r="G7" s="9" t="s">
        <v>15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FCCA7-E73E-264A-B9EF-30E15EB580EB}">
  <dimension ref="A1:O34"/>
  <sheetViews>
    <sheetView zoomScaleNormal="100" workbookViewId="0"/>
  </sheetViews>
  <sheetFormatPr defaultColWidth="10.796875" defaultRowHeight="15.6" x14ac:dyDescent="0.3"/>
  <cols>
    <col min="1" max="1" width="26.796875" style="19" bestFit="1" customWidth="1"/>
    <col min="2" max="2" width="18.19921875" style="19" customWidth="1"/>
    <col min="3" max="3" width="55.19921875" style="19" customWidth="1"/>
    <col min="4" max="4" width="58.796875" style="19" customWidth="1"/>
    <col min="5" max="5" width="37.5" style="19" customWidth="1"/>
    <col min="6" max="6" width="27" style="19" customWidth="1"/>
    <col min="7" max="7" width="45.19921875" style="19" customWidth="1"/>
    <col min="8" max="8" width="15.69921875" style="19" customWidth="1"/>
    <col min="9" max="9" width="37.796875" style="19" customWidth="1"/>
    <col min="10" max="10" width="22.5" style="19" customWidth="1"/>
    <col min="11" max="11" width="30.69921875" style="19" customWidth="1"/>
    <col min="12" max="12" width="22.19921875" style="19" customWidth="1"/>
    <col min="13" max="13" width="16.296875" style="20" customWidth="1"/>
    <col min="14" max="14" width="44.69921875" style="19" customWidth="1"/>
    <col min="15" max="15" width="30.796875" style="19" customWidth="1"/>
    <col min="16" max="16384" width="10.796875" style="19"/>
  </cols>
  <sheetData>
    <row r="1" spans="1:15" x14ac:dyDescent="0.3">
      <c r="A1" s="18" t="s">
        <v>1529</v>
      </c>
      <c r="D1" s="18"/>
    </row>
    <row r="2" spans="1:15" x14ac:dyDescent="0.3">
      <c r="B2" s="18" t="s">
        <v>73</v>
      </c>
      <c r="C2" s="18" t="s">
        <v>83</v>
      </c>
      <c r="D2" s="18" t="s">
        <v>84</v>
      </c>
      <c r="E2" s="18" t="s">
        <v>75</v>
      </c>
      <c r="F2" s="18" t="s">
        <v>79</v>
      </c>
      <c r="G2" s="18" t="s">
        <v>1423</v>
      </c>
      <c r="H2" s="18" t="s">
        <v>1424</v>
      </c>
      <c r="I2" s="18" t="s">
        <v>115</v>
      </c>
      <c r="J2" s="18" t="s">
        <v>123</v>
      </c>
      <c r="K2" s="18" t="s">
        <v>1425</v>
      </c>
      <c r="L2" s="18" t="s">
        <v>158</v>
      </c>
      <c r="M2" s="18" t="s">
        <v>1426</v>
      </c>
      <c r="N2" s="18" t="s">
        <v>1427</v>
      </c>
      <c r="O2" s="18" t="s">
        <v>1428</v>
      </c>
    </row>
    <row r="3" spans="1:15" x14ac:dyDescent="0.3">
      <c r="A3" s="24" t="s">
        <v>269</v>
      </c>
      <c r="B3" s="21" t="s">
        <v>72</v>
      </c>
      <c r="C3" s="21" t="s">
        <v>128</v>
      </c>
      <c r="D3" s="21" t="s">
        <v>186</v>
      </c>
      <c r="E3" s="22" t="s">
        <v>74</v>
      </c>
      <c r="F3" s="21" t="s">
        <v>104</v>
      </c>
      <c r="G3" s="21"/>
      <c r="H3" s="21" t="s">
        <v>140</v>
      </c>
      <c r="I3" s="21" t="s">
        <v>164</v>
      </c>
      <c r="J3" s="21" t="s">
        <v>176</v>
      </c>
      <c r="K3" s="21"/>
      <c r="L3" s="21" t="s">
        <v>211</v>
      </c>
      <c r="M3" s="23"/>
      <c r="N3" s="21" t="s">
        <v>240</v>
      </c>
      <c r="O3" s="21"/>
    </row>
    <row r="4" spans="1:15" x14ac:dyDescent="0.3">
      <c r="A4" s="25"/>
      <c r="B4" s="21" t="s">
        <v>76</v>
      </c>
      <c r="C4" s="21" t="s">
        <v>85</v>
      </c>
      <c r="D4" s="21" t="s">
        <v>86</v>
      </c>
      <c r="E4" s="22" t="s">
        <v>77</v>
      </c>
      <c r="F4" s="21" t="s">
        <v>78</v>
      </c>
      <c r="G4" s="21" t="s">
        <v>122</v>
      </c>
      <c r="H4" s="21" t="s">
        <v>141</v>
      </c>
      <c r="I4" s="21" t="s">
        <v>169</v>
      </c>
      <c r="J4" s="21"/>
      <c r="K4" s="21"/>
      <c r="L4" s="21" t="s">
        <v>212</v>
      </c>
      <c r="M4" s="23" t="s">
        <v>232</v>
      </c>
      <c r="N4" s="21"/>
      <c r="O4" s="21" t="s">
        <v>252</v>
      </c>
    </row>
    <row r="5" spans="1:15" x14ac:dyDescent="0.3">
      <c r="A5" s="25"/>
      <c r="B5" s="21" t="s">
        <v>97</v>
      </c>
      <c r="C5" s="21" t="s">
        <v>246</v>
      </c>
      <c r="D5" s="21" t="s">
        <v>98</v>
      </c>
      <c r="E5" s="22" t="s">
        <v>247</v>
      </c>
      <c r="F5" s="21" t="s">
        <v>99</v>
      </c>
      <c r="G5" s="21"/>
      <c r="H5" s="21"/>
      <c r="I5" s="21"/>
      <c r="J5" s="21" t="s">
        <v>178</v>
      </c>
      <c r="K5" s="21" t="s">
        <v>197</v>
      </c>
      <c r="L5" s="21"/>
      <c r="M5" s="23"/>
      <c r="N5" s="21" t="s">
        <v>248</v>
      </c>
      <c r="O5" s="21"/>
    </row>
    <row r="6" spans="1:15" x14ac:dyDescent="0.3">
      <c r="A6" s="25"/>
      <c r="B6" s="21" t="s">
        <v>100</v>
      </c>
      <c r="C6" s="21" t="s">
        <v>89</v>
      </c>
      <c r="D6" s="21" t="s">
        <v>189</v>
      </c>
      <c r="E6" s="22" t="s">
        <v>101</v>
      </c>
      <c r="F6" s="21" t="s">
        <v>102</v>
      </c>
      <c r="G6" s="21"/>
      <c r="H6" s="21" t="s">
        <v>150</v>
      </c>
      <c r="I6" s="21"/>
      <c r="J6" s="21"/>
      <c r="K6" s="21"/>
      <c r="L6" s="21"/>
      <c r="M6" s="23"/>
      <c r="N6" s="21" t="s">
        <v>249</v>
      </c>
      <c r="O6" s="21" t="s">
        <v>255</v>
      </c>
    </row>
    <row r="7" spans="1:15" x14ac:dyDescent="0.3">
      <c r="A7" s="25"/>
      <c r="B7" s="21" t="s">
        <v>108</v>
      </c>
      <c r="C7" s="21" t="s">
        <v>87</v>
      </c>
      <c r="D7" s="21" t="s">
        <v>109</v>
      </c>
      <c r="E7" s="22" t="s">
        <v>110</v>
      </c>
      <c r="F7" s="21" t="s">
        <v>111</v>
      </c>
      <c r="G7" s="21"/>
      <c r="H7" s="21" t="s">
        <v>157</v>
      </c>
      <c r="I7" s="21"/>
      <c r="J7" s="21"/>
      <c r="K7" s="21" t="s">
        <v>203</v>
      </c>
      <c r="L7" s="21"/>
      <c r="M7" s="23"/>
      <c r="N7" s="21"/>
      <c r="O7" s="21" t="s">
        <v>257</v>
      </c>
    </row>
    <row r="8" spans="1:15" x14ac:dyDescent="0.3">
      <c r="A8" s="25"/>
      <c r="B8" s="21" t="s">
        <v>118</v>
      </c>
      <c r="C8" s="21" t="s">
        <v>119</v>
      </c>
      <c r="D8" s="21" t="s">
        <v>86</v>
      </c>
      <c r="E8" s="22" t="s">
        <v>120</v>
      </c>
      <c r="F8" s="21"/>
      <c r="G8" s="21" t="s">
        <v>121</v>
      </c>
      <c r="H8" s="21"/>
      <c r="I8" s="21"/>
      <c r="J8" s="21"/>
      <c r="K8" s="21"/>
      <c r="L8" s="21"/>
      <c r="M8" s="23"/>
      <c r="N8" s="21"/>
      <c r="O8" s="21"/>
    </row>
    <row r="9" spans="1:15" x14ac:dyDescent="0.3">
      <c r="A9" s="25"/>
      <c r="B9" s="21" t="s">
        <v>124</v>
      </c>
      <c r="C9" s="21" t="s">
        <v>87</v>
      </c>
      <c r="D9" s="21" t="s">
        <v>109</v>
      </c>
      <c r="E9" s="22" t="s">
        <v>125</v>
      </c>
      <c r="F9" s="21"/>
      <c r="G9" s="21" t="s">
        <v>126</v>
      </c>
      <c r="H9" s="21"/>
      <c r="I9" s="21"/>
      <c r="J9" s="21"/>
      <c r="K9" s="21"/>
      <c r="L9" s="21"/>
      <c r="M9" s="23"/>
      <c r="N9" s="21"/>
      <c r="O9" s="21"/>
    </row>
    <row r="10" spans="1:15" x14ac:dyDescent="0.3">
      <c r="A10" s="25"/>
      <c r="B10" s="21" t="s">
        <v>127</v>
      </c>
      <c r="C10" s="21" t="s">
        <v>172</v>
      </c>
      <c r="D10" s="21" t="s">
        <v>259</v>
      </c>
      <c r="E10" s="22" t="s">
        <v>173</v>
      </c>
      <c r="F10" s="21"/>
      <c r="G10" s="21" t="s">
        <v>129</v>
      </c>
      <c r="H10" s="21" t="s">
        <v>143</v>
      </c>
      <c r="I10" s="21" t="s">
        <v>174</v>
      </c>
      <c r="J10" s="21"/>
      <c r="K10" s="21" t="s">
        <v>196</v>
      </c>
      <c r="L10" s="21" t="s">
        <v>215</v>
      </c>
      <c r="M10" s="23" t="s">
        <v>235</v>
      </c>
      <c r="N10" s="21"/>
      <c r="O10" s="21"/>
    </row>
    <row r="11" spans="1:15" x14ac:dyDescent="0.3">
      <c r="A11" s="25"/>
      <c r="B11" s="21" t="s">
        <v>144</v>
      </c>
      <c r="C11" s="21" t="s">
        <v>87</v>
      </c>
      <c r="D11" s="21" t="s">
        <v>109</v>
      </c>
      <c r="E11" s="22" t="s">
        <v>145</v>
      </c>
      <c r="F11" s="21"/>
      <c r="G11" s="21"/>
      <c r="H11" s="21" t="s">
        <v>146</v>
      </c>
      <c r="I11" s="21"/>
      <c r="J11" s="21"/>
      <c r="K11" s="21"/>
      <c r="L11" s="21"/>
      <c r="M11" s="23"/>
      <c r="N11" s="21"/>
      <c r="O11" s="21"/>
    </row>
    <row r="12" spans="1:15" x14ac:dyDescent="0.3">
      <c r="A12" s="25"/>
      <c r="B12" s="21" t="s">
        <v>147</v>
      </c>
      <c r="C12" s="21" t="s">
        <v>87</v>
      </c>
      <c r="D12" s="21" t="s">
        <v>109</v>
      </c>
      <c r="E12" s="22" t="s">
        <v>148</v>
      </c>
      <c r="F12" s="21"/>
      <c r="G12" s="21"/>
      <c r="H12" s="21" t="s">
        <v>149</v>
      </c>
      <c r="I12" s="21"/>
      <c r="J12" s="21"/>
      <c r="K12" s="21"/>
      <c r="L12" s="21"/>
      <c r="M12" s="23"/>
      <c r="N12" s="21"/>
      <c r="O12" s="21"/>
    </row>
    <row r="13" spans="1:15" x14ac:dyDescent="0.3">
      <c r="A13" s="25"/>
      <c r="B13" s="21" t="s">
        <v>159</v>
      </c>
      <c r="C13" s="21" t="s">
        <v>160</v>
      </c>
      <c r="D13" s="21" t="s">
        <v>109</v>
      </c>
      <c r="E13" s="22" t="s">
        <v>161</v>
      </c>
      <c r="F13" s="21"/>
      <c r="G13" s="21"/>
      <c r="H13" s="21" t="s">
        <v>162</v>
      </c>
      <c r="I13" s="21"/>
      <c r="J13" s="21"/>
      <c r="K13" s="21"/>
      <c r="L13" s="21"/>
      <c r="M13" s="23"/>
      <c r="N13" s="21" t="s">
        <v>251</v>
      </c>
      <c r="O13" s="21"/>
    </row>
    <row r="14" spans="1:15" x14ac:dyDescent="0.3">
      <c r="A14" s="26"/>
      <c r="B14" s="21" t="s">
        <v>165</v>
      </c>
      <c r="C14" s="21" t="s">
        <v>119</v>
      </c>
      <c r="D14" s="21" t="s">
        <v>167</v>
      </c>
      <c r="E14" s="22" t="s">
        <v>166</v>
      </c>
      <c r="F14" s="21"/>
      <c r="G14" s="21"/>
      <c r="H14" s="21"/>
      <c r="I14" s="21" t="s">
        <v>168</v>
      </c>
      <c r="J14" s="21"/>
      <c r="K14" s="21"/>
      <c r="L14" s="21"/>
      <c r="M14" s="23"/>
      <c r="N14" s="21"/>
      <c r="O14" s="21"/>
    </row>
    <row r="15" spans="1:15" x14ac:dyDescent="0.3">
      <c r="A15" s="27" t="s">
        <v>270</v>
      </c>
      <c r="B15" s="23" t="s">
        <v>88</v>
      </c>
      <c r="C15" s="21" t="s">
        <v>89</v>
      </c>
      <c r="D15" s="21" t="s">
        <v>188</v>
      </c>
      <c r="E15" s="22" t="s">
        <v>90</v>
      </c>
      <c r="F15" s="21" t="s">
        <v>91</v>
      </c>
      <c r="G15" s="21"/>
      <c r="H15" s="21"/>
      <c r="I15" s="21" t="s">
        <v>170</v>
      </c>
      <c r="J15" s="21" t="s">
        <v>177</v>
      </c>
      <c r="K15" s="21" t="s">
        <v>194</v>
      </c>
      <c r="L15" s="21" t="s">
        <v>214</v>
      </c>
      <c r="M15" s="23" t="s">
        <v>233</v>
      </c>
      <c r="N15" s="21" t="s">
        <v>241</v>
      </c>
      <c r="O15" s="21" t="s">
        <v>253</v>
      </c>
    </row>
    <row r="16" spans="1:15" x14ac:dyDescent="0.3">
      <c r="A16" s="27"/>
      <c r="B16" s="23" t="s">
        <v>93</v>
      </c>
      <c r="C16" s="21" t="s">
        <v>92</v>
      </c>
      <c r="D16" s="21" t="s">
        <v>96</v>
      </c>
      <c r="E16" s="22" t="s">
        <v>94</v>
      </c>
      <c r="F16" s="21" t="s">
        <v>95</v>
      </c>
      <c r="G16" s="21"/>
      <c r="H16" s="21" t="s">
        <v>142</v>
      </c>
      <c r="I16" s="21" t="s">
        <v>171</v>
      </c>
      <c r="J16" s="21" t="s">
        <v>263</v>
      </c>
      <c r="K16" s="21" t="s">
        <v>195</v>
      </c>
      <c r="L16" s="21"/>
      <c r="M16" s="23" t="s">
        <v>234</v>
      </c>
      <c r="N16" s="21" t="s">
        <v>242</v>
      </c>
      <c r="O16" s="21" t="s">
        <v>254</v>
      </c>
    </row>
    <row r="17" spans="1:15" x14ac:dyDescent="0.3">
      <c r="A17" s="27"/>
      <c r="B17" s="23" t="s">
        <v>112</v>
      </c>
      <c r="C17" s="21" t="s">
        <v>89</v>
      </c>
      <c r="D17" s="21" t="s">
        <v>188</v>
      </c>
      <c r="E17" s="21" t="s">
        <v>113</v>
      </c>
      <c r="F17" s="21" t="s">
        <v>114</v>
      </c>
      <c r="G17" s="21"/>
      <c r="H17" s="21"/>
      <c r="I17" s="21" t="s">
        <v>175</v>
      </c>
      <c r="J17" s="21" t="s">
        <v>185</v>
      </c>
      <c r="K17" s="21" t="s">
        <v>209</v>
      </c>
      <c r="L17" s="21" t="s">
        <v>225</v>
      </c>
      <c r="M17" s="23" t="s">
        <v>239</v>
      </c>
      <c r="N17" s="21" t="s">
        <v>250</v>
      </c>
      <c r="O17" s="21" t="s">
        <v>258</v>
      </c>
    </row>
    <row r="18" spans="1:15" x14ac:dyDescent="0.3">
      <c r="A18" s="27"/>
      <c r="B18" s="23" t="s">
        <v>116</v>
      </c>
      <c r="C18" s="21" t="s">
        <v>226</v>
      </c>
      <c r="D18" s="21" t="s">
        <v>190</v>
      </c>
      <c r="E18" s="22" t="s">
        <v>227</v>
      </c>
      <c r="F18" s="21"/>
      <c r="G18" s="21" t="s">
        <v>117</v>
      </c>
      <c r="H18" s="21" t="s">
        <v>139</v>
      </c>
      <c r="I18" s="21" t="s">
        <v>163</v>
      </c>
      <c r="J18" s="21"/>
      <c r="K18" s="21" t="s">
        <v>193</v>
      </c>
      <c r="L18" s="21" t="s">
        <v>210</v>
      </c>
      <c r="M18" s="23" t="s">
        <v>228</v>
      </c>
      <c r="N18" s="21"/>
      <c r="O18" s="21"/>
    </row>
    <row r="19" spans="1:15" x14ac:dyDescent="0.3">
      <c r="A19" s="27"/>
      <c r="B19" s="23" t="s">
        <v>135</v>
      </c>
      <c r="C19" s="21" t="s">
        <v>136</v>
      </c>
      <c r="D19" s="21" t="s">
        <v>191</v>
      </c>
      <c r="E19" s="22" t="s">
        <v>137</v>
      </c>
      <c r="F19" s="21"/>
      <c r="G19" s="21" t="s">
        <v>138</v>
      </c>
      <c r="H19" s="21"/>
      <c r="I19" s="21"/>
      <c r="J19" s="21"/>
      <c r="K19" s="21"/>
      <c r="L19" s="21"/>
      <c r="M19" s="23"/>
      <c r="N19" s="21"/>
      <c r="O19" s="21"/>
    </row>
    <row r="20" spans="1:15" x14ac:dyDescent="0.3">
      <c r="A20" s="27"/>
      <c r="B20" s="23" t="s">
        <v>199</v>
      </c>
      <c r="C20" s="21" t="s">
        <v>136</v>
      </c>
      <c r="D20" s="21" t="s">
        <v>201</v>
      </c>
      <c r="E20" s="22" t="s">
        <v>200</v>
      </c>
      <c r="F20" s="21"/>
      <c r="G20" s="21"/>
      <c r="H20" s="21"/>
      <c r="I20" s="21"/>
      <c r="J20" s="21"/>
      <c r="K20" s="21" t="s">
        <v>202</v>
      </c>
      <c r="L20" s="21"/>
      <c r="M20" s="23"/>
      <c r="N20" s="21"/>
      <c r="O20" s="21"/>
    </row>
    <row r="21" spans="1:15" x14ac:dyDescent="0.3">
      <c r="A21" s="27"/>
      <c r="B21" s="23" t="s">
        <v>204</v>
      </c>
      <c r="C21" s="21" t="s">
        <v>205</v>
      </c>
      <c r="D21" s="21" t="s">
        <v>206</v>
      </c>
      <c r="E21" s="22" t="s">
        <v>207</v>
      </c>
      <c r="F21" s="21"/>
      <c r="G21" s="21"/>
      <c r="H21" s="21"/>
      <c r="I21" s="21"/>
      <c r="J21" s="21"/>
      <c r="K21" s="21" t="s">
        <v>208</v>
      </c>
      <c r="L21" s="21" t="s">
        <v>224</v>
      </c>
      <c r="M21" s="23" t="s">
        <v>238</v>
      </c>
      <c r="N21" s="21"/>
      <c r="O21" s="21"/>
    </row>
    <row r="22" spans="1:15" x14ac:dyDescent="0.3">
      <c r="A22" s="27"/>
      <c r="B22" s="23" t="s">
        <v>216</v>
      </c>
      <c r="C22" s="21" t="s">
        <v>205</v>
      </c>
      <c r="D22" s="21" t="s">
        <v>201</v>
      </c>
      <c r="E22" s="22" t="s">
        <v>217</v>
      </c>
      <c r="F22" s="21"/>
      <c r="G22" s="21"/>
      <c r="H22" s="21"/>
      <c r="I22" s="21"/>
      <c r="J22" s="21"/>
      <c r="K22" s="21"/>
      <c r="L22" s="21" t="s">
        <v>218</v>
      </c>
      <c r="M22" s="23"/>
      <c r="N22" s="21"/>
      <c r="O22" s="21"/>
    </row>
    <row r="23" spans="1:15" x14ac:dyDescent="0.3">
      <c r="A23" s="27"/>
      <c r="B23" s="23" t="s">
        <v>220</v>
      </c>
      <c r="C23" s="21" t="s">
        <v>221</v>
      </c>
      <c r="D23" s="21" t="s">
        <v>260</v>
      </c>
      <c r="E23" s="22" t="s">
        <v>222</v>
      </c>
      <c r="F23" s="21"/>
      <c r="G23" s="21"/>
      <c r="H23" s="21"/>
      <c r="I23" s="21"/>
      <c r="J23" s="21"/>
      <c r="K23" s="21"/>
      <c r="L23" s="21" t="s">
        <v>223</v>
      </c>
      <c r="M23" s="23" t="s">
        <v>237</v>
      </c>
      <c r="N23" s="21"/>
      <c r="O23" s="21" t="s">
        <v>256</v>
      </c>
    </row>
    <row r="24" spans="1:15" x14ac:dyDescent="0.3">
      <c r="A24" s="27"/>
      <c r="B24" s="23" t="s">
        <v>229</v>
      </c>
      <c r="C24" s="21" t="s">
        <v>221</v>
      </c>
      <c r="D24" s="21" t="s">
        <v>261</v>
      </c>
      <c r="E24" s="22" t="s">
        <v>230</v>
      </c>
      <c r="F24" s="21"/>
      <c r="G24" s="21"/>
      <c r="H24" s="21"/>
      <c r="I24" s="21"/>
      <c r="J24" s="21"/>
      <c r="K24" s="21"/>
      <c r="L24" s="21"/>
      <c r="M24" s="23" t="s">
        <v>231</v>
      </c>
      <c r="N24" s="21"/>
      <c r="O24" s="21"/>
    </row>
    <row r="25" spans="1:15" x14ac:dyDescent="0.3">
      <c r="A25" s="27" t="s">
        <v>271</v>
      </c>
      <c r="B25" s="23" t="s">
        <v>80</v>
      </c>
      <c r="C25" s="21" t="s">
        <v>87</v>
      </c>
      <c r="D25" s="21" t="s">
        <v>187</v>
      </c>
      <c r="E25" s="22" t="s">
        <v>81</v>
      </c>
      <c r="F25" s="21" t="s">
        <v>82</v>
      </c>
      <c r="G25" s="21"/>
      <c r="H25" s="21"/>
      <c r="I25" s="21"/>
      <c r="J25" s="21"/>
      <c r="K25" s="21"/>
      <c r="L25" s="21" t="s">
        <v>213</v>
      </c>
      <c r="M25" s="23"/>
      <c r="N25" s="21"/>
      <c r="O25" s="21"/>
    </row>
    <row r="26" spans="1:15" x14ac:dyDescent="0.3">
      <c r="A26" s="27"/>
      <c r="B26" s="23" t="s">
        <v>103</v>
      </c>
      <c r="C26" s="21" t="s">
        <v>87</v>
      </c>
      <c r="D26" s="21" t="s">
        <v>105</v>
      </c>
      <c r="E26" s="22" t="s">
        <v>106</v>
      </c>
      <c r="F26" s="21" t="s">
        <v>107</v>
      </c>
      <c r="G26" s="21" t="s">
        <v>134</v>
      </c>
      <c r="H26" s="21" t="s">
        <v>156</v>
      </c>
      <c r="I26" s="21"/>
      <c r="J26" s="21" t="s">
        <v>184</v>
      </c>
      <c r="K26" s="21" t="s">
        <v>198</v>
      </c>
      <c r="L26" s="21" t="s">
        <v>219</v>
      </c>
      <c r="M26" s="23" t="s">
        <v>236</v>
      </c>
      <c r="N26" s="21"/>
      <c r="O26" s="21" t="s">
        <v>235</v>
      </c>
    </row>
    <row r="27" spans="1:15" x14ac:dyDescent="0.3">
      <c r="A27" s="27"/>
      <c r="B27" s="23" t="s">
        <v>130</v>
      </c>
      <c r="C27" s="21" t="s">
        <v>87</v>
      </c>
      <c r="D27" s="21" t="s">
        <v>132</v>
      </c>
      <c r="E27" s="21" t="s">
        <v>131</v>
      </c>
      <c r="F27" s="21"/>
      <c r="G27" s="21" t="s">
        <v>133</v>
      </c>
      <c r="H27" s="21"/>
      <c r="I27" s="21"/>
      <c r="J27" s="21" t="s">
        <v>179</v>
      </c>
      <c r="K27" s="21"/>
      <c r="L27" s="21"/>
      <c r="M27" s="23"/>
      <c r="N27" s="21"/>
      <c r="O27" s="21"/>
    </row>
    <row r="28" spans="1:15" x14ac:dyDescent="0.3">
      <c r="A28" s="27"/>
      <c r="B28" s="23" t="s">
        <v>151</v>
      </c>
      <c r="C28" s="21" t="s">
        <v>152</v>
      </c>
      <c r="D28" s="21" t="s">
        <v>153</v>
      </c>
      <c r="E28" s="22" t="s">
        <v>154</v>
      </c>
      <c r="F28" s="21"/>
      <c r="G28" s="21"/>
      <c r="H28" s="21" t="s">
        <v>155</v>
      </c>
      <c r="I28" s="21"/>
      <c r="J28" s="21"/>
      <c r="K28" s="21"/>
      <c r="L28" s="21"/>
      <c r="M28" s="23"/>
      <c r="N28" s="21"/>
      <c r="O28" s="21"/>
    </row>
    <row r="29" spans="1:15" x14ac:dyDescent="0.3">
      <c r="A29" s="27"/>
      <c r="B29" s="23" t="s">
        <v>180</v>
      </c>
      <c r="C29" s="21" t="s">
        <v>181</v>
      </c>
      <c r="D29" s="21" t="s">
        <v>192</v>
      </c>
      <c r="E29" s="22" t="s">
        <v>182</v>
      </c>
      <c r="F29" s="21"/>
      <c r="G29" s="21"/>
      <c r="H29" s="21"/>
      <c r="I29" s="21"/>
      <c r="J29" s="21" t="s">
        <v>183</v>
      </c>
      <c r="K29" s="21"/>
      <c r="L29" s="21"/>
      <c r="M29" s="23"/>
      <c r="N29" s="21"/>
      <c r="O29" s="21"/>
    </row>
    <row r="30" spans="1:15" x14ac:dyDescent="0.3">
      <c r="A30" s="27"/>
      <c r="B30" s="23" t="s">
        <v>243</v>
      </c>
      <c r="C30" s="21" t="s">
        <v>136</v>
      </c>
      <c r="D30" s="21" t="s">
        <v>262</v>
      </c>
      <c r="E30" s="22" t="s">
        <v>244</v>
      </c>
      <c r="F30" s="21"/>
      <c r="G30" s="21"/>
      <c r="H30" s="21"/>
      <c r="I30" s="21"/>
      <c r="J30" s="21"/>
      <c r="K30" s="21"/>
      <c r="L30" s="21"/>
      <c r="M30" s="23"/>
      <c r="N30" s="21" t="s">
        <v>245</v>
      </c>
      <c r="O30" s="21"/>
    </row>
    <row r="31" spans="1:15" x14ac:dyDescent="0.3">
      <c r="A31" s="27"/>
      <c r="B31" s="23" t="s">
        <v>264</v>
      </c>
      <c r="C31" s="21" t="s">
        <v>128</v>
      </c>
      <c r="D31" s="21" t="s">
        <v>265</v>
      </c>
      <c r="E31" s="22" t="s">
        <v>266</v>
      </c>
      <c r="F31" s="21"/>
      <c r="G31" s="21"/>
      <c r="H31" s="21"/>
      <c r="I31" s="21" t="s">
        <v>267</v>
      </c>
      <c r="J31" s="21"/>
      <c r="K31" s="21"/>
      <c r="L31" s="21"/>
      <c r="M31" s="23" t="s">
        <v>268</v>
      </c>
      <c r="N31" s="21"/>
      <c r="O31" s="21"/>
    </row>
    <row r="34" spans="1:1" x14ac:dyDescent="0.3">
      <c r="A34" s="19" t="s">
        <v>1410</v>
      </c>
    </row>
  </sheetData>
  <sortState xmlns:xlrd2="http://schemas.microsoft.com/office/spreadsheetml/2017/richdata2" ref="B15:O31">
    <sortCondition sortBy="cellColor" ref="B15:B31" dxfId="1"/>
  </sortState>
  <mergeCells count="3">
    <mergeCell ref="A3:A14"/>
    <mergeCell ref="A15:A24"/>
    <mergeCell ref="A25:A31"/>
  </mergeCells>
  <phoneticPr fontId="5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EFDA1-35B5-C440-88E6-7953D8776999}">
  <dimension ref="A1:E136"/>
  <sheetViews>
    <sheetView zoomScaleNormal="100" workbookViewId="0"/>
  </sheetViews>
  <sheetFormatPr defaultColWidth="10.69921875" defaultRowHeight="15.6" x14ac:dyDescent="0.3"/>
  <cols>
    <col min="1" max="1" width="26.296875" style="3" customWidth="1"/>
    <col min="2" max="2" width="15.796875" style="3" customWidth="1"/>
    <col min="3" max="3" width="26.296875" style="3" customWidth="1"/>
    <col min="4" max="4" width="87.69921875" style="3" customWidth="1"/>
    <col min="5" max="5" width="19.8984375" style="3" customWidth="1"/>
    <col min="6" max="16384" width="10.69921875" style="3"/>
  </cols>
  <sheetData>
    <row r="1" spans="1:5" x14ac:dyDescent="0.3">
      <c r="A1" s="2" t="s">
        <v>1530</v>
      </c>
      <c r="B1" s="2"/>
      <c r="C1" s="2"/>
      <c r="D1" s="2"/>
    </row>
    <row r="2" spans="1:5" x14ac:dyDescent="0.3">
      <c r="A2" s="8" t="s">
        <v>1424</v>
      </c>
      <c r="B2" s="7" t="s">
        <v>352</v>
      </c>
      <c r="C2" s="8" t="s">
        <v>1429</v>
      </c>
      <c r="D2" s="7" t="s">
        <v>321</v>
      </c>
      <c r="E2" s="7" t="s">
        <v>351</v>
      </c>
    </row>
    <row r="3" spans="1:5" x14ac:dyDescent="0.3">
      <c r="A3" s="4" t="s">
        <v>578</v>
      </c>
      <c r="B3" s="4" t="s">
        <v>272</v>
      </c>
      <c r="C3" s="4" t="s">
        <v>354</v>
      </c>
      <c r="D3" s="4" t="s">
        <v>355</v>
      </c>
      <c r="E3" s="4">
        <v>0.97881638299999996</v>
      </c>
    </row>
    <row r="4" spans="1:5" x14ac:dyDescent="0.3">
      <c r="A4" s="4" t="s">
        <v>578</v>
      </c>
      <c r="B4" s="4" t="s">
        <v>272</v>
      </c>
      <c r="C4" s="4" t="s">
        <v>356</v>
      </c>
      <c r="D4" s="4" t="s">
        <v>357</v>
      </c>
      <c r="E4" s="4">
        <v>0.95088013999999998</v>
      </c>
    </row>
    <row r="5" spans="1:5" x14ac:dyDescent="0.3">
      <c r="A5" s="4" t="s">
        <v>578</v>
      </c>
      <c r="B5" s="4" t="s">
        <v>272</v>
      </c>
      <c r="C5" s="4" t="s">
        <v>358</v>
      </c>
      <c r="D5" s="4" t="s">
        <v>359</v>
      </c>
      <c r="E5" s="4">
        <v>0.96082879600000004</v>
      </c>
    </row>
    <row r="6" spans="1:5" x14ac:dyDescent="0.3">
      <c r="A6" s="4" t="s">
        <v>578</v>
      </c>
      <c r="B6" s="4" t="s">
        <v>272</v>
      </c>
      <c r="C6" s="4" t="s">
        <v>360</v>
      </c>
      <c r="D6" s="4" t="s">
        <v>331</v>
      </c>
      <c r="E6" s="4">
        <v>0.95632978599999996</v>
      </c>
    </row>
    <row r="7" spans="1:5" x14ac:dyDescent="0.3">
      <c r="A7" s="4" t="s">
        <v>578</v>
      </c>
      <c r="B7" s="4" t="s">
        <v>272</v>
      </c>
      <c r="C7" s="4" t="s">
        <v>361</v>
      </c>
      <c r="D7" s="4" t="s">
        <v>362</v>
      </c>
      <c r="E7" s="4">
        <v>0.95778057100000002</v>
      </c>
    </row>
    <row r="8" spans="1:5" x14ac:dyDescent="0.3">
      <c r="A8" s="4" t="s">
        <v>578</v>
      </c>
      <c r="B8" s="4" t="s">
        <v>272</v>
      </c>
      <c r="C8" s="4" t="s">
        <v>363</v>
      </c>
      <c r="D8" s="4" t="s">
        <v>364</v>
      </c>
      <c r="E8" s="4">
        <v>0.98227645200000002</v>
      </c>
    </row>
    <row r="9" spans="1:5" x14ac:dyDescent="0.3">
      <c r="A9" s="4" t="s">
        <v>578</v>
      </c>
      <c r="B9" s="4" t="s">
        <v>272</v>
      </c>
      <c r="C9" s="4" t="s">
        <v>365</v>
      </c>
      <c r="D9" s="4" t="s">
        <v>366</v>
      </c>
      <c r="E9" s="4">
        <v>0.96403168400000006</v>
      </c>
    </row>
    <row r="10" spans="1:5" x14ac:dyDescent="0.3">
      <c r="A10" s="4" t="s">
        <v>578</v>
      </c>
      <c r="B10" s="4" t="s">
        <v>272</v>
      </c>
      <c r="C10" s="4" t="s">
        <v>367</v>
      </c>
      <c r="D10" s="4" t="s">
        <v>368</v>
      </c>
      <c r="E10" s="4">
        <v>0.95749893699999999</v>
      </c>
    </row>
    <row r="11" spans="1:5" x14ac:dyDescent="0.3">
      <c r="A11" s="4" t="s">
        <v>578</v>
      </c>
      <c r="B11" s="4" t="s">
        <v>272</v>
      </c>
      <c r="C11" s="4" t="s">
        <v>369</v>
      </c>
      <c r="D11" s="4" t="s">
        <v>370</v>
      </c>
      <c r="E11" s="4">
        <v>0.96959611700000004</v>
      </c>
    </row>
    <row r="12" spans="1:5" x14ac:dyDescent="0.3">
      <c r="A12" s="4" t="s">
        <v>578</v>
      </c>
      <c r="B12" s="4" t="s">
        <v>272</v>
      </c>
      <c r="C12" s="4" t="s">
        <v>371</v>
      </c>
      <c r="D12" s="4" t="s">
        <v>372</v>
      </c>
      <c r="E12" s="4">
        <v>0.95190149400000001</v>
      </c>
    </row>
    <row r="13" spans="1:5" x14ac:dyDescent="0.3">
      <c r="A13" s="4" t="s">
        <v>578</v>
      </c>
      <c r="B13" s="4" t="s">
        <v>272</v>
      </c>
      <c r="C13" s="4" t="s">
        <v>373</v>
      </c>
      <c r="D13" s="4" t="s">
        <v>374</v>
      </c>
      <c r="E13" s="4">
        <v>0.96312019000000004</v>
      </c>
    </row>
    <row r="14" spans="1:5" x14ac:dyDescent="0.3">
      <c r="A14" s="4" t="s">
        <v>578</v>
      </c>
      <c r="B14" s="4" t="s">
        <v>272</v>
      </c>
      <c r="C14" s="4" t="s">
        <v>375</v>
      </c>
      <c r="D14" s="4" t="s">
        <v>376</v>
      </c>
      <c r="E14" s="4">
        <v>0.95751351699999998</v>
      </c>
    </row>
    <row r="15" spans="1:5" x14ac:dyDescent="0.3">
      <c r="A15" s="4" t="s">
        <v>578</v>
      </c>
      <c r="B15" s="4" t="s">
        <v>272</v>
      </c>
      <c r="C15" s="4" t="s">
        <v>377</v>
      </c>
      <c r="D15" s="4" t="s">
        <v>378</v>
      </c>
      <c r="E15" s="4">
        <v>0.96486627800000002</v>
      </c>
    </row>
    <row r="16" spans="1:5" x14ac:dyDescent="0.3">
      <c r="A16" s="4" t="s">
        <v>578</v>
      </c>
      <c r="B16" s="4" t="s">
        <v>272</v>
      </c>
      <c r="C16" s="4" t="s">
        <v>379</v>
      </c>
      <c r="D16" s="4" t="s">
        <v>380</v>
      </c>
      <c r="E16" s="4">
        <v>0.96492124000000001</v>
      </c>
    </row>
    <row r="17" spans="1:5" x14ac:dyDescent="0.3">
      <c r="A17" s="4" t="s">
        <v>578</v>
      </c>
      <c r="B17" s="4" t="s">
        <v>272</v>
      </c>
      <c r="C17" s="4" t="s">
        <v>381</v>
      </c>
      <c r="D17" s="4" t="s">
        <v>382</v>
      </c>
      <c r="E17" s="4">
        <v>0.95219076599999997</v>
      </c>
    </row>
    <row r="18" spans="1:5" x14ac:dyDescent="0.3">
      <c r="A18" s="4" t="s">
        <v>578</v>
      </c>
      <c r="B18" s="4" t="s">
        <v>272</v>
      </c>
      <c r="C18" s="4" t="s">
        <v>383</v>
      </c>
      <c r="D18" s="4" t="s">
        <v>384</v>
      </c>
      <c r="E18" s="4">
        <v>0.95697510600000002</v>
      </c>
    </row>
    <row r="19" spans="1:5" x14ac:dyDescent="0.3">
      <c r="A19" s="4" t="s">
        <v>578</v>
      </c>
      <c r="B19" s="4" t="s">
        <v>272</v>
      </c>
      <c r="C19" s="4" t="s">
        <v>385</v>
      </c>
      <c r="D19" s="4" t="s">
        <v>386</v>
      </c>
      <c r="E19" s="4">
        <v>0.95556030199999997</v>
      </c>
    </row>
    <row r="20" spans="1:5" x14ac:dyDescent="0.3">
      <c r="A20" s="4" t="s">
        <v>578</v>
      </c>
      <c r="B20" s="4" t="s">
        <v>272</v>
      </c>
      <c r="C20" s="4" t="s">
        <v>387</v>
      </c>
      <c r="D20" s="4" t="s">
        <v>388</v>
      </c>
      <c r="E20" s="4">
        <v>0.98569393000000005</v>
      </c>
    </row>
    <row r="21" spans="1:5" x14ac:dyDescent="0.3">
      <c r="A21" s="4" t="s">
        <v>578</v>
      </c>
      <c r="B21" s="4" t="s">
        <v>272</v>
      </c>
      <c r="C21" s="4" t="s">
        <v>389</v>
      </c>
      <c r="D21" s="4" t="s">
        <v>390</v>
      </c>
      <c r="E21" s="4">
        <v>0.95149314600000001</v>
      </c>
    </row>
    <row r="22" spans="1:5" x14ac:dyDescent="0.3">
      <c r="A22" s="4" t="s">
        <v>578</v>
      </c>
      <c r="B22" s="4" t="s">
        <v>272</v>
      </c>
      <c r="C22" s="4" t="s">
        <v>391</v>
      </c>
      <c r="D22" s="4" t="s">
        <v>392</v>
      </c>
      <c r="E22" s="4">
        <v>0.96212247500000003</v>
      </c>
    </row>
    <row r="23" spans="1:5" x14ac:dyDescent="0.3">
      <c r="A23" s="4" t="s">
        <v>578</v>
      </c>
      <c r="B23" s="4" t="s">
        <v>272</v>
      </c>
      <c r="C23" s="4" t="s">
        <v>393</v>
      </c>
      <c r="D23" s="4" t="s">
        <v>331</v>
      </c>
      <c r="E23" s="4">
        <v>0.96256302699999996</v>
      </c>
    </row>
    <row r="24" spans="1:5" x14ac:dyDescent="0.3">
      <c r="A24" s="4" t="s">
        <v>578</v>
      </c>
      <c r="B24" s="4" t="s">
        <v>272</v>
      </c>
      <c r="C24" s="4" t="s">
        <v>394</v>
      </c>
      <c r="D24" s="4" t="s">
        <v>395</v>
      </c>
      <c r="E24" s="4">
        <v>0.96027423199999995</v>
      </c>
    </row>
    <row r="25" spans="1:5" x14ac:dyDescent="0.3">
      <c r="A25" s="4" t="s">
        <v>578</v>
      </c>
      <c r="B25" s="4" t="s">
        <v>272</v>
      </c>
      <c r="C25" s="4" t="s">
        <v>396</v>
      </c>
      <c r="D25" s="4" t="s">
        <v>397</v>
      </c>
      <c r="E25" s="4">
        <v>0.96945437800000001</v>
      </c>
    </row>
    <row r="26" spans="1:5" x14ac:dyDescent="0.3">
      <c r="A26" s="4" t="s">
        <v>578</v>
      </c>
      <c r="B26" s="4" t="s">
        <v>272</v>
      </c>
      <c r="C26" s="4" t="s">
        <v>398</v>
      </c>
      <c r="D26" s="4" t="s">
        <v>399</v>
      </c>
      <c r="E26" s="4">
        <v>0.96369541599999997</v>
      </c>
    </row>
    <row r="27" spans="1:5" x14ac:dyDescent="0.3">
      <c r="A27" s="4" t="s">
        <v>578</v>
      </c>
      <c r="B27" s="4" t="s">
        <v>272</v>
      </c>
      <c r="C27" s="4" t="s">
        <v>400</v>
      </c>
      <c r="D27" s="4" t="s">
        <v>401</v>
      </c>
      <c r="E27" s="4">
        <v>0.96622444299999999</v>
      </c>
    </row>
    <row r="28" spans="1:5" x14ac:dyDescent="0.3">
      <c r="A28" s="4" t="s">
        <v>578</v>
      </c>
      <c r="B28" s="4" t="s">
        <v>272</v>
      </c>
      <c r="C28" s="4" t="s">
        <v>402</v>
      </c>
      <c r="D28" s="4" t="s">
        <v>403</v>
      </c>
      <c r="E28" s="4">
        <v>0.97056054999999997</v>
      </c>
    </row>
    <row r="29" spans="1:5" x14ac:dyDescent="0.3">
      <c r="A29" s="4" t="s">
        <v>578</v>
      </c>
      <c r="B29" s="4" t="s">
        <v>272</v>
      </c>
      <c r="C29" s="4" t="s">
        <v>404</v>
      </c>
      <c r="D29" s="4" t="s">
        <v>405</v>
      </c>
      <c r="E29" s="4">
        <v>0.95118659699999997</v>
      </c>
    </row>
    <row r="30" spans="1:5" x14ac:dyDescent="0.3">
      <c r="A30" s="4" t="s">
        <v>578</v>
      </c>
      <c r="B30" s="4" t="s">
        <v>272</v>
      </c>
      <c r="C30" s="4" t="s">
        <v>406</v>
      </c>
      <c r="D30" s="4" t="s">
        <v>331</v>
      </c>
      <c r="E30" s="4">
        <v>0.98235815900000001</v>
      </c>
    </row>
    <row r="31" spans="1:5" x14ac:dyDescent="0.3">
      <c r="A31" s="4" t="s">
        <v>578</v>
      </c>
      <c r="B31" s="4" t="s">
        <v>272</v>
      </c>
      <c r="C31" s="4" t="s">
        <v>407</v>
      </c>
      <c r="D31" s="4" t="s">
        <v>408</v>
      </c>
      <c r="E31" s="4">
        <v>0.98194760599999997</v>
      </c>
    </row>
    <row r="32" spans="1:5" x14ac:dyDescent="0.3">
      <c r="A32" s="4" t="s">
        <v>578</v>
      </c>
      <c r="B32" s="4" t="s">
        <v>272</v>
      </c>
      <c r="C32" s="4" t="s">
        <v>409</v>
      </c>
      <c r="D32" s="4" t="s">
        <v>331</v>
      </c>
      <c r="E32" s="4">
        <v>0.97471566700000001</v>
      </c>
    </row>
    <row r="33" spans="1:5" x14ac:dyDescent="0.3">
      <c r="A33" s="4" t="s">
        <v>578</v>
      </c>
      <c r="B33" s="4" t="s">
        <v>272</v>
      </c>
      <c r="C33" s="4" t="s">
        <v>410</v>
      </c>
      <c r="D33" s="4" t="s">
        <v>411</v>
      </c>
      <c r="E33" s="4">
        <v>0.981731248</v>
      </c>
    </row>
    <row r="34" spans="1:5" x14ac:dyDescent="0.3">
      <c r="A34" s="4" t="s">
        <v>578</v>
      </c>
      <c r="B34" s="4" t="s">
        <v>272</v>
      </c>
      <c r="C34" s="4" t="s">
        <v>412</v>
      </c>
      <c r="D34" s="4" t="s">
        <v>413</v>
      </c>
      <c r="E34" s="4">
        <v>0.96309051999999995</v>
      </c>
    </row>
    <row r="35" spans="1:5" x14ac:dyDescent="0.3">
      <c r="A35" s="4" t="s">
        <v>578</v>
      </c>
      <c r="B35" s="4" t="s">
        <v>272</v>
      </c>
      <c r="C35" s="4" t="s">
        <v>414</v>
      </c>
      <c r="D35" s="4" t="s">
        <v>415</v>
      </c>
      <c r="E35" s="4">
        <v>0.96337155699999999</v>
      </c>
    </row>
    <row r="36" spans="1:5" x14ac:dyDescent="0.3">
      <c r="A36" s="4" t="s">
        <v>578</v>
      </c>
      <c r="B36" s="4" t="s">
        <v>272</v>
      </c>
      <c r="C36" s="4" t="s">
        <v>416</v>
      </c>
      <c r="D36" s="4" t="s">
        <v>417</v>
      </c>
      <c r="E36" s="4">
        <v>0.97481344299999995</v>
      </c>
    </row>
    <row r="37" spans="1:5" x14ac:dyDescent="0.3">
      <c r="A37" s="4" t="s">
        <v>578</v>
      </c>
      <c r="B37" s="4" t="s">
        <v>272</v>
      </c>
      <c r="C37" s="4" t="s">
        <v>418</v>
      </c>
      <c r="D37" s="4" t="s">
        <v>419</v>
      </c>
      <c r="E37" s="4">
        <v>0.96337155699999999</v>
      </c>
    </row>
    <row r="38" spans="1:5" x14ac:dyDescent="0.3">
      <c r="A38" s="4" t="s">
        <v>578</v>
      </c>
      <c r="B38" s="4" t="s">
        <v>272</v>
      </c>
      <c r="C38" s="4" t="s">
        <v>420</v>
      </c>
      <c r="D38" s="4" t="s">
        <v>421</v>
      </c>
      <c r="E38" s="4">
        <v>0.95069917800000003</v>
      </c>
    </row>
    <row r="39" spans="1:5" x14ac:dyDescent="0.3">
      <c r="A39" s="4" t="s">
        <v>578</v>
      </c>
      <c r="B39" s="4" t="s">
        <v>272</v>
      </c>
      <c r="C39" s="4" t="s">
        <v>422</v>
      </c>
      <c r="D39" s="4" t="s">
        <v>423</v>
      </c>
      <c r="E39" s="4">
        <v>0.96337155699999999</v>
      </c>
    </row>
    <row r="40" spans="1:5" x14ac:dyDescent="0.3">
      <c r="A40" s="4" t="s">
        <v>578</v>
      </c>
      <c r="B40" s="4" t="s">
        <v>272</v>
      </c>
      <c r="C40" s="4" t="s">
        <v>424</v>
      </c>
      <c r="D40" s="4" t="s">
        <v>425</v>
      </c>
      <c r="E40" s="4">
        <v>0.96425479199999997</v>
      </c>
    </row>
    <row r="41" spans="1:5" x14ac:dyDescent="0.3">
      <c r="A41" s="4" t="s">
        <v>578</v>
      </c>
      <c r="B41" s="4" t="s">
        <v>272</v>
      </c>
      <c r="C41" s="4" t="s">
        <v>426</v>
      </c>
      <c r="D41" s="4" t="s">
        <v>427</v>
      </c>
      <c r="E41" s="4">
        <v>0.95604491700000005</v>
      </c>
    </row>
    <row r="42" spans="1:5" x14ac:dyDescent="0.3">
      <c r="A42" s="4" t="s">
        <v>578</v>
      </c>
      <c r="B42" s="4" t="s">
        <v>272</v>
      </c>
      <c r="C42" s="4" t="s">
        <v>428</v>
      </c>
      <c r="D42" s="4" t="s">
        <v>429</v>
      </c>
      <c r="E42" s="4">
        <v>0.96442850899999999</v>
      </c>
    </row>
    <row r="43" spans="1:5" x14ac:dyDescent="0.3">
      <c r="A43" s="4" t="s">
        <v>578</v>
      </c>
      <c r="B43" s="4" t="s">
        <v>272</v>
      </c>
      <c r="C43" s="4" t="s">
        <v>430</v>
      </c>
      <c r="D43" s="4" t="s">
        <v>431</v>
      </c>
      <c r="E43" s="4">
        <v>0.95578682999999998</v>
      </c>
    </row>
    <row r="44" spans="1:5" x14ac:dyDescent="0.3">
      <c r="A44" s="4" t="s">
        <v>578</v>
      </c>
      <c r="B44" s="4" t="s">
        <v>272</v>
      </c>
      <c r="C44" s="4" t="s">
        <v>432</v>
      </c>
      <c r="D44" s="4" t="s">
        <v>331</v>
      </c>
      <c r="E44" s="4">
        <v>0.95142014600000002</v>
      </c>
    </row>
    <row r="45" spans="1:5" x14ac:dyDescent="0.3">
      <c r="A45" s="4" t="s">
        <v>578</v>
      </c>
      <c r="B45" s="4" t="s">
        <v>272</v>
      </c>
      <c r="C45" s="4" t="s">
        <v>433</v>
      </c>
      <c r="D45" s="4" t="s">
        <v>434</v>
      </c>
      <c r="E45" s="4">
        <v>0.95640792799999996</v>
      </c>
    </row>
    <row r="46" spans="1:5" x14ac:dyDescent="0.3">
      <c r="A46" s="4" t="s">
        <v>578</v>
      </c>
      <c r="B46" s="4" t="s">
        <v>272</v>
      </c>
      <c r="C46" s="4" t="s">
        <v>435</v>
      </c>
      <c r="D46" s="4" t="s">
        <v>436</v>
      </c>
      <c r="E46" s="4">
        <v>0.95786710900000005</v>
      </c>
    </row>
    <row r="47" spans="1:5" x14ac:dyDescent="0.3">
      <c r="A47" s="4" t="s">
        <v>578</v>
      </c>
      <c r="B47" s="4" t="s">
        <v>272</v>
      </c>
      <c r="C47" s="4" t="s">
        <v>437</v>
      </c>
      <c r="D47" s="4" t="s">
        <v>331</v>
      </c>
      <c r="E47" s="4">
        <v>0.96337155699999999</v>
      </c>
    </row>
    <row r="48" spans="1:5" x14ac:dyDescent="0.3">
      <c r="A48" s="4" t="s">
        <v>578</v>
      </c>
      <c r="B48" s="4" t="s">
        <v>272</v>
      </c>
      <c r="C48" s="4" t="s">
        <v>438</v>
      </c>
      <c r="D48" s="4" t="s">
        <v>408</v>
      </c>
      <c r="E48" s="4">
        <v>0.95181499599999997</v>
      </c>
    </row>
    <row r="49" spans="1:5" x14ac:dyDescent="0.3">
      <c r="A49" s="4" t="s">
        <v>578</v>
      </c>
      <c r="B49" s="4" t="s">
        <v>272</v>
      </c>
      <c r="C49" s="4" t="s">
        <v>439</v>
      </c>
      <c r="D49" s="4" t="s">
        <v>440</v>
      </c>
      <c r="E49" s="4">
        <v>0.95856683399999998</v>
      </c>
    </row>
    <row r="50" spans="1:5" x14ac:dyDescent="0.3">
      <c r="A50" s="4" t="s">
        <v>578</v>
      </c>
      <c r="B50" s="4" t="s">
        <v>272</v>
      </c>
      <c r="C50" s="4" t="s">
        <v>441</v>
      </c>
      <c r="D50" s="4" t="s">
        <v>442</v>
      </c>
      <c r="E50" s="4">
        <v>0.97590693799999995</v>
      </c>
    </row>
    <row r="51" spans="1:5" x14ac:dyDescent="0.3">
      <c r="A51" s="4" t="s">
        <v>578</v>
      </c>
      <c r="B51" s="4" t="s">
        <v>272</v>
      </c>
      <c r="C51" s="4" t="s">
        <v>443</v>
      </c>
      <c r="D51" s="4" t="s">
        <v>444</v>
      </c>
      <c r="E51" s="4">
        <v>0.95182330900000001</v>
      </c>
    </row>
    <row r="52" spans="1:5" x14ac:dyDescent="0.3">
      <c r="A52" s="4" t="s">
        <v>578</v>
      </c>
      <c r="B52" s="4" t="s">
        <v>272</v>
      </c>
      <c r="C52" s="4" t="s">
        <v>445</v>
      </c>
      <c r="D52" s="4" t="s">
        <v>331</v>
      </c>
      <c r="E52" s="4">
        <v>0.95272975900000001</v>
      </c>
    </row>
    <row r="53" spans="1:5" x14ac:dyDescent="0.3">
      <c r="A53" s="4" t="s">
        <v>578</v>
      </c>
      <c r="B53" s="4" t="s">
        <v>272</v>
      </c>
      <c r="C53" s="4" t="s">
        <v>446</v>
      </c>
      <c r="D53" s="4" t="s">
        <v>331</v>
      </c>
      <c r="E53" s="4">
        <v>0.96337155699999999</v>
      </c>
    </row>
    <row r="54" spans="1:5" x14ac:dyDescent="0.3">
      <c r="A54" s="4" t="s">
        <v>578</v>
      </c>
      <c r="B54" s="4" t="s">
        <v>272</v>
      </c>
      <c r="C54" s="4" t="s">
        <v>447</v>
      </c>
      <c r="D54" s="4" t="s">
        <v>448</v>
      </c>
      <c r="E54" s="4">
        <v>0.95345987399999999</v>
      </c>
    </row>
    <row r="55" spans="1:5" x14ac:dyDescent="0.3">
      <c r="A55" s="4" t="s">
        <v>578</v>
      </c>
      <c r="B55" s="4" t="s">
        <v>272</v>
      </c>
      <c r="C55" s="4" t="s">
        <v>449</v>
      </c>
      <c r="D55" s="4" t="s">
        <v>450</v>
      </c>
      <c r="E55" s="4">
        <v>0.97471566700000001</v>
      </c>
    </row>
    <row r="56" spans="1:5" x14ac:dyDescent="0.3">
      <c r="A56" s="4" t="s">
        <v>578</v>
      </c>
      <c r="B56" s="4" t="s">
        <v>272</v>
      </c>
      <c r="C56" s="4" t="s">
        <v>451</v>
      </c>
      <c r="D56" s="4" t="s">
        <v>452</v>
      </c>
      <c r="E56" s="4">
        <v>0.96337155699999999</v>
      </c>
    </row>
    <row r="57" spans="1:5" x14ac:dyDescent="0.3">
      <c r="A57" s="4" t="s">
        <v>578</v>
      </c>
      <c r="B57" s="4" t="s">
        <v>272</v>
      </c>
      <c r="C57" s="4" t="s">
        <v>453</v>
      </c>
      <c r="D57" s="4" t="s">
        <v>331</v>
      </c>
      <c r="E57" s="4">
        <v>0.96337155699999999</v>
      </c>
    </row>
    <row r="58" spans="1:5" x14ac:dyDescent="0.3">
      <c r="A58" s="4" t="s">
        <v>578</v>
      </c>
      <c r="B58" s="4" t="s">
        <v>272</v>
      </c>
      <c r="C58" s="4" t="s">
        <v>454</v>
      </c>
      <c r="D58" s="4" t="s">
        <v>331</v>
      </c>
      <c r="E58" s="4">
        <v>0.99382862800000005</v>
      </c>
    </row>
    <row r="59" spans="1:5" x14ac:dyDescent="0.3">
      <c r="A59" s="4" t="s">
        <v>578</v>
      </c>
      <c r="B59" s="4" t="s">
        <v>272</v>
      </c>
      <c r="C59" s="4" t="s">
        <v>455</v>
      </c>
      <c r="D59" s="4" t="s">
        <v>456</v>
      </c>
      <c r="E59" s="4">
        <v>0.95862720999999995</v>
      </c>
    </row>
    <row r="60" spans="1:5" x14ac:dyDescent="0.3">
      <c r="A60" s="4" t="s">
        <v>578</v>
      </c>
      <c r="B60" s="4" t="s">
        <v>272</v>
      </c>
      <c r="C60" s="4" t="s">
        <v>457</v>
      </c>
      <c r="D60" s="4" t="s">
        <v>458</v>
      </c>
      <c r="E60" s="4">
        <v>0.96337155699999999</v>
      </c>
    </row>
    <row r="61" spans="1:5" x14ac:dyDescent="0.3">
      <c r="A61" s="4" t="s">
        <v>578</v>
      </c>
      <c r="B61" s="4" t="s">
        <v>272</v>
      </c>
      <c r="C61" s="4" t="s">
        <v>459</v>
      </c>
      <c r="D61" s="4" t="s">
        <v>460</v>
      </c>
      <c r="E61" s="4">
        <v>0.95568513799999999</v>
      </c>
    </row>
    <row r="62" spans="1:5" x14ac:dyDescent="0.3">
      <c r="A62" s="4" t="s">
        <v>578</v>
      </c>
      <c r="B62" s="4" t="s">
        <v>272</v>
      </c>
      <c r="C62" s="4" t="s">
        <v>461</v>
      </c>
      <c r="D62" s="4" t="s">
        <v>331</v>
      </c>
      <c r="E62" s="4">
        <v>0.96337155699999999</v>
      </c>
    </row>
    <row r="63" spans="1:5" x14ac:dyDescent="0.3">
      <c r="A63" s="4" t="s">
        <v>578</v>
      </c>
      <c r="B63" s="4" t="s">
        <v>272</v>
      </c>
      <c r="C63" s="4" t="s">
        <v>462</v>
      </c>
      <c r="D63" s="4" t="s">
        <v>331</v>
      </c>
      <c r="E63" s="4">
        <v>0.95272975900000001</v>
      </c>
    </row>
    <row r="64" spans="1:5" x14ac:dyDescent="0.3">
      <c r="A64" s="4" t="s">
        <v>578</v>
      </c>
      <c r="B64" s="4" t="s">
        <v>272</v>
      </c>
      <c r="C64" s="4" t="s">
        <v>463</v>
      </c>
      <c r="D64" s="4" t="s">
        <v>331</v>
      </c>
      <c r="E64" s="4">
        <v>0.96337155699999999</v>
      </c>
    </row>
    <row r="65" spans="1:5" x14ac:dyDescent="0.3">
      <c r="A65" s="4" t="s">
        <v>578</v>
      </c>
      <c r="B65" s="4" t="s">
        <v>272</v>
      </c>
      <c r="C65" s="4" t="s">
        <v>464</v>
      </c>
      <c r="D65" s="4" t="s">
        <v>465</v>
      </c>
      <c r="E65" s="4">
        <v>0.99514524299999996</v>
      </c>
    </row>
    <row r="66" spans="1:5" x14ac:dyDescent="0.3">
      <c r="A66" s="4" t="s">
        <v>578</v>
      </c>
      <c r="B66" s="4" t="s">
        <v>272</v>
      </c>
      <c r="C66" s="4" t="s">
        <v>466</v>
      </c>
      <c r="D66" s="4" t="s">
        <v>331</v>
      </c>
      <c r="E66" s="4">
        <v>0.97073245100000005</v>
      </c>
    </row>
    <row r="67" spans="1:5" x14ac:dyDescent="0.3">
      <c r="A67" s="4" t="s">
        <v>578</v>
      </c>
      <c r="B67" s="4" t="s">
        <v>272</v>
      </c>
      <c r="C67" s="4" t="s">
        <v>467</v>
      </c>
      <c r="D67" s="4" t="s">
        <v>331</v>
      </c>
      <c r="E67" s="4">
        <v>0.96337155699999999</v>
      </c>
    </row>
    <row r="68" spans="1:5" x14ac:dyDescent="0.3">
      <c r="A68" s="4" t="s">
        <v>578</v>
      </c>
      <c r="B68" s="4" t="s">
        <v>272</v>
      </c>
      <c r="C68" s="4" t="s">
        <v>468</v>
      </c>
      <c r="D68" s="4" t="s">
        <v>469</v>
      </c>
      <c r="E68" s="4">
        <v>0.96558834800000004</v>
      </c>
    </row>
    <row r="69" spans="1:5" x14ac:dyDescent="0.3">
      <c r="A69" s="4" t="s">
        <v>578</v>
      </c>
      <c r="B69" s="4" t="s">
        <v>272</v>
      </c>
      <c r="C69" s="4" t="s">
        <v>470</v>
      </c>
      <c r="D69" s="4" t="s">
        <v>471</v>
      </c>
      <c r="E69" s="4">
        <v>0.96585843599999999</v>
      </c>
    </row>
    <row r="70" spans="1:5" x14ac:dyDescent="0.3">
      <c r="A70" s="4" t="s">
        <v>578</v>
      </c>
      <c r="B70" s="4" t="s">
        <v>272</v>
      </c>
      <c r="C70" s="4" t="s">
        <v>472</v>
      </c>
      <c r="D70" s="4" t="s">
        <v>331</v>
      </c>
      <c r="E70" s="4">
        <v>0.98437376399999998</v>
      </c>
    </row>
    <row r="71" spans="1:5" x14ac:dyDescent="0.3">
      <c r="A71" s="4" t="s">
        <v>578</v>
      </c>
      <c r="B71" s="4" t="s">
        <v>272</v>
      </c>
      <c r="C71" s="4" t="s">
        <v>473</v>
      </c>
      <c r="D71" s="4" t="s">
        <v>331</v>
      </c>
      <c r="E71" s="4">
        <v>0.968366756</v>
      </c>
    </row>
    <row r="72" spans="1:5" x14ac:dyDescent="0.3">
      <c r="A72" s="4" t="s">
        <v>578</v>
      </c>
      <c r="B72" s="4" t="s">
        <v>272</v>
      </c>
      <c r="C72" s="4" t="s">
        <v>474</v>
      </c>
      <c r="D72" s="4" t="s">
        <v>475</v>
      </c>
      <c r="E72" s="4">
        <v>0.95080958400000004</v>
      </c>
    </row>
    <row r="73" spans="1:5" x14ac:dyDescent="0.3">
      <c r="A73" s="4" t="s">
        <v>578</v>
      </c>
      <c r="B73" s="4" t="s">
        <v>272</v>
      </c>
      <c r="C73" s="4" t="s">
        <v>476</v>
      </c>
      <c r="D73" s="4" t="s">
        <v>477</v>
      </c>
      <c r="E73" s="4">
        <v>0.95654133200000002</v>
      </c>
    </row>
    <row r="74" spans="1:5" x14ac:dyDescent="0.3">
      <c r="A74" s="4" t="s">
        <v>578</v>
      </c>
      <c r="B74" s="4" t="s">
        <v>272</v>
      </c>
      <c r="C74" s="4" t="s">
        <v>478</v>
      </c>
      <c r="D74" s="4" t="s">
        <v>331</v>
      </c>
      <c r="E74" s="4">
        <v>0.96337155699999999</v>
      </c>
    </row>
    <row r="75" spans="1:5" x14ac:dyDescent="0.3">
      <c r="A75" s="4" t="s">
        <v>578</v>
      </c>
      <c r="B75" s="4" t="s">
        <v>272</v>
      </c>
      <c r="C75" s="4" t="s">
        <v>479</v>
      </c>
      <c r="D75" s="4" t="s">
        <v>480</v>
      </c>
      <c r="E75" s="4">
        <v>0.95586406999999995</v>
      </c>
    </row>
    <row r="76" spans="1:5" x14ac:dyDescent="0.3">
      <c r="A76" s="4" t="s">
        <v>578</v>
      </c>
      <c r="B76" s="4" t="s">
        <v>272</v>
      </c>
      <c r="C76" s="4" t="s">
        <v>481</v>
      </c>
      <c r="D76" s="4" t="s">
        <v>482</v>
      </c>
      <c r="E76" s="4">
        <v>0.95142044699999995</v>
      </c>
    </row>
    <row r="77" spans="1:5" x14ac:dyDescent="0.3">
      <c r="A77" s="4" t="s">
        <v>578</v>
      </c>
      <c r="B77" s="4" t="s">
        <v>272</v>
      </c>
      <c r="C77" s="4" t="s">
        <v>483</v>
      </c>
      <c r="D77" s="4" t="s">
        <v>484</v>
      </c>
      <c r="E77" s="4">
        <v>0.95597878700000005</v>
      </c>
    </row>
    <row r="78" spans="1:5" x14ac:dyDescent="0.3">
      <c r="A78" s="4" t="s">
        <v>578</v>
      </c>
      <c r="B78" s="4" t="s">
        <v>272</v>
      </c>
      <c r="C78" s="4" t="s">
        <v>485</v>
      </c>
      <c r="D78" s="4" t="s">
        <v>486</v>
      </c>
      <c r="E78" s="4">
        <v>0.95759902299999999</v>
      </c>
    </row>
    <row r="79" spans="1:5" x14ac:dyDescent="0.3">
      <c r="A79" s="4" t="s">
        <v>578</v>
      </c>
      <c r="B79" s="4" t="s">
        <v>272</v>
      </c>
      <c r="C79" s="4" t="s">
        <v>487</v>
      </c>
      <c r="D79" s="4" t="s">
        <v>488</v>
      </c>
      <c r="E79" s="4">
        <v>0.96337155699999999</v>
      </c>
    </row>
    <row r="80" spans="1:5" x14ac:dyDescent="0.3">
      <c r="A80" s="4" t="s">
        <v>578</v>
      </c>
      <c r="B80" s="4" t="s">
        <v>272</v>
      </c>
      <c r="C80" s="4" t="s">
        <v>489</v>
      </c>
      <c r="D80" s="4" t="s">
        <v>331</v>
      </c>
      <c r="E80" s="4">
        <v>0.95495207500000001</v>
      </c>
    </row>
    <row r="81" spans="1:5" x14ac:dyDescent="0.3">
      <c r="A81" s="4" t="s">
        <v>578</v>
      </c>
      <c r="B81" s="4" t="s">
        <v>272</v>
      </c>
      <c r="C81" s="4" t="s">
        <v>490</v>
      </c>
      <c r="D81" s="4" t="s">
        <v>491</v>
      </c>
      <c r="E81" s="4">
        <v>0.98554187000000004</v>
      </c>
    </row>
    <row r="82" spans="1:5" x14ac:dyDescent="0.3">
      <c r="A82" s="4" t="s">
        <v>578</v>
      </c>
      <c r="B82" s="4" t="s">
        <v>272</v>
      </c>
      <c r="C82" s="4" t="s">
        <v>492</v>
      </c>
      <c r="D82" s="4" t="s">
        <v>493</v>
      </c>
      <c r="E82" s="4">
        <v>0.98162080699999998</v>
      </c>
    </row>
    <row r="83" spans="1:5" x14ac:dyDescent="0.3">
      <c r="A83" s="4" t="s">
        <v>578</v>
      </c>
      <c r="B83" s="4" t="s">
        <v>272</v>
      </c>
      <c r="C83" s="4" t="s">
        <v>494</v>
      </c>
      <c r="D83" s="4" t="s">
        <v>331</v>
      </c>
      <c r="E83" s="4">
        <v>0.96337155699999999</v>
      </c>
    </row>
    <row r="84" spans="1:5" x14ac:dyDescent="0.3">
      <c r="A84" s="4" t="s">
        <v>578</v>
      </c>
      <c r="B84" s="4" t="s">
        <v>272</v>
      </c>
      <c r="C84" s="4" t="s">
        <v>495</v>
      </c>
      <c r="D84" s="4" t="s">
        <v>496</v>
      </c>
      <c r="E84" s="4">
        <v>0.984498027</v>
      </c>
    </row>
    <row r="85" spans="1:5" x14ac:dyDescent="0.3">
      <c r="A85" s="4" t="s">
        <v>578</v>
      </c>
      <c r="B85" s="4" t="s">
        <v>272</v>
      </c>
      <c r="C85" s="4" t="s">
        <v>497</v>
      </c>
      <c r="D85" s="4" t="s">
        <v>331</v>
      </c>
      <c r="E85" s="4">
        <v>0.968366756</v>
      </c>
    </row>
    <row r="86" spans="1:5" x14ac:dyDescent="0.3">
      <c r="A86" s="4" t="s">
        <v>578</v>
      </c>
      <c r="B86" s="4" t="s">
        <v>272</v>
      </c>
      <c r="C86" s="4" t="s">
        <v>498</v>
      </c>
      <c r="D86" s="4" t="s">
        <v>499</v>
      </c>
      <c r="E86" s="4">
        <v>0.95859290200000002</v>
      </c>
    </row>
    <row r="87" spans="1:5" x14ac:dyDescent="0.3">
      <c r="A87" s="4" t="s">
        <v>578</v>
      </c>
      <c r="B87" s="4" t="s">
        <v>272</v>
      </c>
      <c r="C87" s="4" t="s">
        <v>500</v>
      </c>
      <c r="D87" s="4" t="s">
        <v>331</v>
      </c>
      <c r="E87" s="4">
        <v>0.96984681399999995</v>
      </c>
    </row>
    <row r="88" spans="1:5" x14ac:dyDescent="0.3">
      <c r="A88" s="4" t="s">
        <v>578</v>
      </c>
      <c r="B88" s="4" t="s">
        <v>272</v>
      </c>
      <c r="C88" s="4" t="s">
        <v>501</v>
      </c>
      <c r="D88" s="4" t="s">
        <v>331</v>
      </c>
      <c r="E88" s="4">
        <v>0.96337155699999999</v>
      </c>
    </row>
    <row r="89" spans="1:5" x14ac:dyDescent="0.3">
      <c r="A89" s="4" t="s">
        <v>578</v>
      </c>
      <c r="B89" s="4" t="s">
        <v>272</v>
      </c>
      <c r="C89" s="4" t="s">
        <v>502</v>
      </c>
      <c r="D89" s="4" t="s">
        <v>503</v>
      </c>
      <c r="E89" s="4">
        <v>0.96045444400000002</v>
      </c>
    </row>
    <row r="90" spans="1:5" x14ac:dyDescent="0.3">
      <c r="A90" s="4" t="s">
        <v>578</v>
      </c>
      <c r="B90" s="4" t="s">
        <v>272</v>
      </c>
      <c r="C90" s="4" t="s">
        <v>504</v>
      </c>
      <c r="D90" s="4" t="s">
        <v>331</v>
      </c>
      <c r="E90" s="4">
        <v>0.96337155699999999</v>
      </c>
    </row>
    <row r="91" spans="1:5" x14ac:dyDescent="0.3">
      <c r="A91" s="4" t="s">
        <v>578</v>
      </c>
      <c r="B91" s="4" t="s">
        <v>272</v>
      </c>
      <c r="C91" s="4" t="s">
        <v>505</v>
      </c>
      <c r="D91" s="4" t="s">
        <v>506</v>
      </c>
      <c r="E91" s="4">
        <v>0.98334288400000003</v>
      </c>
    </row>
    <row r="92" spans="1:5" x14ac:dyDescent="0.3">
      <c r="A92" s="4" t="s">
        <v>578</v>
      </c>
      <c r="B92" s="4" t="s">
        <v>272</v>
      </c>
      <c r="C92" s="4" t="s">
        <v>507</v>
      </c>
      <c r="D92" s="4" t="s">
        <v>508</v>
      </c>
      <c r="E92" s="4">
        <v>0.97933820199999999</v>
      </c>
    </row>
    <row r="93" spans="1:5" x14ac:dyDescent="0.3">
      <c r="A93" s="4" t="s">
        <v>578</v>
      </c>
      <c r="B93" s="4" t="s">
        <v>272</v>
      </c>
      <c r="C93" s="4" t="s">
        <v>509</v>
      </c>
      <c r="D93" s="4" t="s">
        <v>510</v>
      </c>
      <c r="E93" s="4">
        <v>0.95918521899999998</v>
      </c>
    </row>
    <row r="94" spans="1:5" x14ac:dyDescent="0.3">
      <c r="A94" s="4" t="s">
        <v>578</v>
      </c>
      <c r="B94" s="4" t="s">
        <v>272</v>
      </c>
      <c r="C94" s="4" t="s">
        <v>511</v>
      </c>
      <c r="D94" s="4" t="s">
        <v>331</v>
      </c>
      <c r="E94" s="4">
        <v>0.96337155699999999</v>
      </c>
    </row>
    <row r="95" spans="1:5" x14ac:dyDescent="0.3">
      <c r="A95" s="4" t="s">
        <v>578</v>
      </c>
      <c r="B95" s="4" t="s">
        <v>272</v>
      </c>
      <c r="C95" s="4" t="s">
        <v>512</v>
      </c>
      <c r="D95" s="4" t="s">
        <v>513</v>
      </c>
      <c r="E95" s="4">
        <v>0.96587995800000004</v>
      </c>
    </row>
    <row r="96" spans="1:5" x14ac:dyDescent="0.3">
      <c r="A96" s="4" t="s">
        <v>578</v>
      </c>
      <c r="B96" s="4" t="s">
        <v>272</v>
      </c>
      <c r="C96" s="4" t="s">
        <v>514</v>
      </c>
      <c r="D96" s="4" t="s">
        <v>331</v>
      </c>
      <c r="E96" s="4">
        <v>0.971512916</v>
      </c>
    </row>
    <row r="97" spans="1:5" x14ac:dyDescent="0.3">
      <c r="A97" s="4" t="s">
        <v>578</v>
      </c>
      <c r="B97" s="4" t="s">
        <v>272</v>
      </c>
      <c r="C97" s="4" t="s">
        <v>515</v>
      </c>
      <c r="D97" s="4" t="s">
        <v>331</v>
      </c>
      <c r="E97" s="4">
        <v>0.96337155699999999</v>
      </c>
    </row>
    <row r="98" spans="1:5" x14ac:dyDescent="0.3">
      <c r="A98" s="4" t="s">
        <v>578</v>
      </c>
      <c r="B98" s="4" t="s">
        <v>272</v>
      </c>
      <c r="C98" s="4" t="s">
        <v>516</v>
      </c>
      <c r="D98" s="4" t="s">
        <v>517</v>
      </c>
      <c r="E98" s="4">
        <v>0.96337155699999999</v>
      </c>
    </row>
    <row r="99" spans="1:5" x14ac:dyDescent="0.3">
      <c r="A99" s="4" t="s">
        <v>578</v>
      </c>
      <c r="B99" s="4" t="s">
        <v>272</v>
      </c>
      <c r="C99" s="4" t="s">
        <v>518</v>
      </c>
      <c r="D99" s="4" t="s">
        <v>519</v>
      </c>
      <c r="E99" s="4">
        <v>0.95601965799999999</v>
      </c>
    </row>
    <row r="100" spans="1:5" x14ac:dyDescent="0.3">
      <c r="A100" s="4" t="s">
        <v>578</v>
      </c>
      <c r="B100" s="4" t="s">
        <v>272</v>
      </c>
      <c r="C100" s="4" t="s">
        <v>520</v>
      </c>
      <c r="D100" s="4" t="s">
        <v>521</v>
      </c>
      <c r="E100" s="4">
        <v>0.95889021500000005</v>
      </c>
    </row>
    <row r="101" spans="1:5" x14ac:dyDescent="0.3">
      <c r="A101" s="4" t="s">
        <v>578</v>
      </c>
      <c r="B101" s="4" t="s">
        <v>272</v>
      </c>
      <c r="C101" s="4" t="s">
        <v>522</v>
      </c>
      <c r="D101" s="4" t="s">
        <v>523</v>
      </c>
      <c r="E101" s="4">
        <v>0.98047775500000001</v>
      </c>
    </row>
    <row r="102" spans="1:5" x14ac:dyDescent="0.3">
      <c r="A102" s="4" t="s">
        <v>578</v>
      </c>
      <c r="B102" s="4" t="s">
        <v>272</v>
      </c>
      <c r="C102" s="4" t="s">
        <v>524</v>
      </c>
      <c r="D102" s="4" t="s">
        <v>525</v>
      </c>
      <c r="E102" s="4">
        <v>0.98146279000000003</v>
      </c>
    </row>
    <row r="103" spans="1:5" x14ac:dyDescent="0.3">
      <c r="A103" s="4" t="s">
        <v>578</v>
      </c>
      <c r="B103" s="4" t="s">
        <v>272</v>
      </c>
      <c r="C103" s="4" t="s">
        <v>526</v>
      </c>
      <c r="D103" s="4" t="s">
        <v>331</v>
      </c>
      <c r="E103" s="4">
        <v>0.96337155699999999</v>
      </c>
    </row>
    <row r="104" spans="1:5" x14ac:dyDescent="0.3">
      <c r="A104" s="4" t="s">
        <v>578</v>
      </c>
      <c r="B104" s="4" t="s">
        <v>272</v>
      </c>
      <c r="C104" s="4" t="s">
        <v>527</v>
      </c>
      <c r="D104" s="4" t="s">
        <v>331</v>
      </c>
      <c r="E104" s="4">
        <v>0.96337155699999999</v>
      </c>
    </row>
    <row r="105" spans="1:5" x14ac:dyDescent="0.3">
      <c r="A105" s="4" t="s">
        <v>578</v>
      </c>
      <c r="B105" s="4" t="s">
        <v>272</v>
      </c>
      <c r="C105" s="4" t="s">
        <v>528</v>
      </c>
      <c r="D105" s="4" t="s">
        <v>331</v>
      </c>
      <c r="E105" s="4">
        <v>0.96337155699999999</v>
      </c>
    </row>
    <row r="106" spans="1:5" x14ac:dyDescent="0.3">
      <c r="A106" s="4" t="s">
        <v>578</v>
      </c>
      <c r="B106" s="4" t="s">
        <v>272</v>
      </c>
      <c r="C106" s="4" t="s">
        <v>529</v>
      </c>
      <c r="D106" s="4" t="s">
        <v>530</v>
      </c>
      <c r="E106" s="4">
        <v>0.97362128699999995</v>
      </c>
    </row>
    <row r="107" spans="1:5" x14ac:dyDescent="0.3">
      <c r="A107" s="4" t="s">
        <v>578</v>
      </c>
      <c r="B107" s="4" t="s">
        <v>272</v>
      </c>
      <c r="C107" s="4" t="s">
        <v>531</v>
      </c>
      <c r="D107" s="4" t="s">
        <v>331</v>
      </c>
      <c r="E107" s="4">
        <v>0.96337155699999999</v>
      </c>
    </row>
    <row r="108" spans="1:5" x14ac:dyDescent="0.3">
      <c r="A108" s="4" t="s">
        <v>578</v>
      </c>
      <c r="B108" s="4" t="s">
        <v>272</v>
      </c>
      <c r="C108" s="4" t="s">
        <v>532</v>
      </c>
      <c r="D108" s="4" t="s">
        <v>331</v>
      </c>
      <c r="E108" s="4">
        <v>0.96337155699999999</v>
      </c>
    </row>
    <row r="109" spans="1:5" x14ac:dyDescent="0.3">
      <c r="A109" s="4" t="s">
        <v>578</v>
      </c>
      <c r="B109" s="4" t="s">
        <v>272</v>
      </c>
      <c r="C109" s="4" t="s">
        <v>533</v>
      </c>
      <c r="D109" s="4" t="s">
        <v>534</v>
      </c>
      <c r="E109" s="4">
        <v>0.96942293499999999</v>
      </c>
    </row>
    <row r="110" spans="1:5" x14ac:dyDescent="0.3">
      <c r="A110" s="4" t="s">
        <v>578</v>
      </c>
      <c r="B110" s="4" t="s">
        <v>272</v>
      </c>
      <c r="C110" s="4" t="s">
        <v>535</v>
      </c>
      <c r="D110" s="4" t="s">
        <v>536</v>
      </c>
      <c r="E110" s="4">
        <v>0.97551341899999999</v>
      </c>
    </row>
    <row r="111" spans="1:5" x14ac:dyDescent="0.3">
      <c r="A111" s="4" t="s">
        <v>578</v>
      </c>
      <c r="B111" s="4" t="s">
        <v>272</v>
      </c>
      <c r="C111" s="4" t="s">
        <v>537</v>
      </c>
      <c r="D111" s="4" t="s">
        <v>331</v>
      </c>
      <c r="E111" s="4">
        <v>0.98581251999999997</v>
      </c>
    </row>
    <row r="112" spans="1:5" x14ac:dyDescent="0.3">
      <c r="A112" s="4" t="s">
        <v>578</v>
      </c>
      <c r="B112" s="4" t="s">
        <v>272</v>
      </c>
      <c r="C112" s="4" t="s">
        <v>538</v>
      </c>
      <c r="D112" s="4" t="s">
        <v>331</v>
      </c>
      <c r="E112" s="4">
        <v>0.96337155699999999</v>
      </c>
    </row>
    <row r="113" spans="1:5" x14ac:dyDescent="0.3">
      <c r="A113" s="4" t="s">
        <v>578</v>
      </c>
      <c r="B113" s="4" t="s">
        <v>272</v>
      </c>
      <c r="C113" s="4" t="s">
        <v>539</v>
      </c>
      <c r="D113" s="4" t="s">
        <v>540</v>
      </c>
      <c r="E113" s="4">
        <v>0.96609824300000002</v>
      </c>
    </row>
    <row r="114" spans="1:5" x14ac:dyDescent="0.3">
      <c r="A114" s="4" t="s">
        <v>578</v>
      </c>
      <c r="B114" s="4" t="s">
        <v>272</v>
      </c>
      <c r="C114" s="4" t="s">
        <v>541</v>
      </c>
      <c r="D114" s="4" t="s">
        <v>542</v>
      </c>
      <c r="E114" s="4">
        <v>0.95821553199999998</v>
      </c>
    </row>
    <row r="115" spans="1:5" x14ac:dyDescent="0.3">
      <c r="A115" s="4" t="s">
        <v>578</v>
      </c>
      <c r="B115" s="4" t="s">
        <v>272</v>
      </c>
      <c r="C115" s="4" t="s">
        <v>543</v>
      </c>
      <c r="D115" s="4" t="s">
        <v>331</v>
      </c>
      <c r="E115" s="4">
        <v>0.95881538499999996</v>
      </c>
    </row>
    <row r="116" spans="1:5" x14ac:dyDescent="0.3">
      <c r="A116" s="4" t="s">
        <v>578</v>
      </c>
      <c r="B116" s="4" t="s">
        <v>272</v>
      </c>
      <c r="C116" s="4" t="s">
        <v>544</v>
      </c>
      <c r="D116" s="4" t="s">
        <v>545</v>
      </c>
      <c r="E116" s="4">
        <v>0.95954726300000004</v>
      </c>
    </row>
    <row r="117" spans="1:5" x14ac:dyDescent="0.3">
      <c r="A117" s="4" t="s">
        <v>578</v>
      </c>
      <c r="B117" s="4" t="s">
        <v>272</v>
      </c>
      <c r="C117" s="4" t="s">
        <v>546</v>
      </c>
      <c r="D117" s="4" t="s">
        <v>331</v>
      </c>
      <c r="E117" s="4">
        <v>0.96337155699999999</v>
      </c>
    </row>
    <row r="118" spans="1:5" x14ac:dyDescent="0.3">
      <c r="A118" s="4" t="s">
        <v>578</v>
      </c>
      <c r="B118" s="4" t="s">
        <v>272</v>
      </c>
      <c r="C118" s="4" t="s">
        <v>547</v>
      </c>
      <c r="D118" s="4" t="s">
        <v>548</v>
      </c>
      <c r="E118" s="4">
        <v>0.95128647300000002</v>
      </c>
    </row>
    <row r="119" spans="1:5" x14ac:dyDescent="0.3">
      <c r="A119" s="4" t="s">
        <v>578</v>
      </c>
      <c r="B119" s="4" t="s">
        <v>272</v>
      </c>
      <c r="C119" s="4" t="s">
        <v>549</v>
      </c>
      <c r="D119" s="4" t="s">
        <v>550</v>
      </c>
      <c r="E119" s="4">
        <v>0.96031659899999999</v>
      </c>
    </row>
    <row r="120" spans="1:5" x14ac:dyDescent="0.3">
      <c r="A120" s="4" t="s">
        <v>578</v>
      </c>
      <c r="B120" s="4" t="s">
        <v>272</v>
      </c>
      <c r="C120" s="4" t="s">
        <v>551</v>
      </c>
      <c r="D120" s="4" t="s">
        <v>552</v>
      </c>
      <c r="E120" s="4">
        <v>0.95397377400000005</v>
      </c>
    </row>
    <row r="121" spans="1:5" x14ac:dyDescent="0.3">
      <c r="A121" s="4" t="s">
        <v>578</v>
      </c>
      <c r="B121" s="4" t="s">
        <v>272</v>
      </c>
      <c r="C121" s="4" t="s">
        <v>553</v>
      </c>
      <c r="D121" s="4" t="s">
        <v>554</v>
      </c>
      <c r="E121" s="4">
        <v>0.95363629299999997</v>
      </c>
    </row>
    <row r="122" spans="1:5" x14ac:dyDescent="0.3">
      <c r="A122" s="4" t="s">
        <v>578</v>
      </c>
      <c r="B122" s="4" t="s">
        <v>272</v>
      </c>
      <c r="C122" s="4" t="s">
        <v>555</v>
      </c>
      <c r="D122" s="4" t="s">
        <v>331</v>
      </c>
      <c r="E122" s="4">
        <v>0.96337155699999999</v>
      </c>
    </row>
    <row r="123" spans="1:5" x14ac:dyDescent="0.3">
      <c r="A123" s="4" t="s">
        <v>578</v>
      </c>
      <c r="B123" s="4" t="s">
        <v>272</v>
      </c>
      <c r="C123" s="4" t="s">
        <v>556</v>
      </c>
      <c r="D123" s="4" t="s">
        <v>557</v>
      </c>
      <c r="E123" s="4">
        <v>0.97944968899999996</v>
      </c>
    </row>
    <row r="124" spans="1:5" x14ac:dyDescent="0.3">
      <c r="A124" s="4" t="s">
        <v>578</v>
      </c>
      <c r="B124" s="4" t="s">
        <v>272</v>
      </c>
      <c r="C124" s="4" t="s">
        <v>558</v>
      </c>
      <c r="D124" s="4" t="s">
        <v>559</v>
      </c>
      <c r="E124" s="4">
        <v>0.96095053600000002</v>
      </c>
    </row>
    <row r="125" spans="1:5" x14ac:dyDescent="0.3">
      <c r="A125" s="4" t="s">
        <v>578</v>
      </c>
      <c r="B125" s="4" t="s">
        <v>272</v>
      </c>
      <c r="C125" s="4" t="s">
        <v>560</v>
      </c>
      <c r="D125" s="4" t="s">
        <v>561</v>
      </c>
      <c r="E125" s="4">
        <v>0.984944076</v>
      </c>
    </row>
    <row r="126" spans="1:5" x14ac:dyDescent="0.3">
      <c r="A126" s="4" t="s">
        <v>578</v>
      </c>
      <c r="B126" s="4" t="s">
        <v>272</v>
      </c>
      <c r="C126" s="4" t="s">
        <v>562</v>
      </c>
      <c r="D126" s="4" t="s">
        <v>331</v>
      </c>
      <c r="E126" s="4">
        <v>0.96337155699999999</v>
      </c>
    </row>
    <row r="127" spans="1:5" x14ac:dyDescent="0.3">
      <c r="A127" s="4" t="s">
        <v>578</v>
      </c>
      <c r="B127" s="4" t="s">
        <v>272</v>
      </c>
      <c r="C127" s="4" t="s">
        <v>563</v>
      </c>
      <c r="D127" s="4" t="s">
        <v>564</v>
      </c>
      <c r="E127" s="4">
        <v>0.95026054400000004</v>
      </c>
    </row>
    <row r="128" spans="1:5" x14ac:dyDescent="0.3">
      <c r="A128" s="4" t="s">
        <v>578</v>
      </c>
      <c r="B128" s="4" t="s">
        <v>272</v>
      </c>
      <c r="C128" s="4" t="s">
        <v>565</v>
      </c>
      <c r="D128" s="4" t="s">
        <v>331</v>
      </c>
      <c r="E128" s="4">
        <v>0.96337155699999999</v>
      </c>
    </row>
    <row r="129" spans="1:5" x14ac:dyDescent="0.3">
      <c r="A129" s="4" t="s">
        <v>578</v>
      </c>
      <c r="B129" s="4" t="s">
        <v>272</v>
      </c>
      <c r="C129" s="4" t="s">
        <v>566</v>
      </c>
      <c r="D129" s="4" t="s">
        <v>331</v>
      </c>
      <c r="E129" s="4">
        <v>0.96337155699999999</v>
      </c>
    </row>
    <row r="130" spans="1:5" x14ac:dyDescent="0.3">
      <c r="A130" s="4" t="s">
        <v>578</v>
      </c>
      <c r="B130" s="4" t="s">
        <v>272</v>
      </c>
      <c r="C130" s="4" t="s">
        <v>567</v>
      </c>
      <c r="D130" s="4" t="s">
        <v>568</v>
      </c>
      <c r="E130" s="4">
        <v>0.98910579099999996</v>
      </c>
    </row>
    <row r="131" spans="1:5" x14ac:dyDescent="0.3">
      <c r="A131" s="4" t="s">
        <v>578</v>
      </c>
      <c r="B131" s="4" t="s">
        <v>272</v>
      </c>
      <c r="C131" s="4" t="s">
        <v>569</v>
      </c>
      <c r="D131" s="4" t="s">
        <v>331</v>
      </c>
      <c r="E131" s="4">
        <v>0.97379760800000004</v>
      </c>
    </row>
    <row r="132" spans="1:5" x14ac:dyDescent="0.3">
      <c r="A132" s="4" t="s">
        <v>578</v>
      </c>
      <c r="B132" s="4" t="s">
        <v>272</v>
      </c>
      <c r="C132" s="4" t="s">
        <v>570</v>
      </c>
      <c r="D132" s="4" t="s">
        <v>440</v>
      </c>
      <c r="E132" s="4">
        <v>0.98938383100000005</v>
      </c>
    </row>
    <row r="133" spans="1:5" x14ac:dyDescent="0.3">
      <c r="A133" s="4" t="s">
        <v>578</v>
      </c>
      <c r="B133" s="4" t="s">
        <v>272</v>
      </c>
      <c r="C133" s="4" t="s">
        <v>571</v>
      </c>
      <c r="D133" s="4" t="s">
        <v>572</v>
      </c>
      <c r="E133" s="4">
        <v>0.95294075700000003</v>
      </c>
    </row>
    <row r="134" spans="1:5" x14ac:dyDescent="0.3">
      <c r="A134" s="4" t="s">
        <v>578</v>
      </c>
      <c r="B134" s="4" t="s">
        <v>272</v>
      </c>
      <c r="C134" s="4" t="s">
        <v>573</v>
      </c>
      <c r="D134" s="4" t="s">
        <v>574</v>
      </c>
      <c r="E134" s="4">
        <v>0.982847629</v>
      </c>
    </row>
    <row r="135" spans="1:5" x14ac:dyDescent="0.3">
      <c r="A135" s="4" t="s">
        <v>578</v>
      </c>
      <c r="B135" s="4" t="s">
        <v>272</v>
      </c>
      <c r="C135" s="4" t="s">
        <v>575</v>
      </c>
      <c r="D135" s="4" t="s">
        <v>576</v>
      </c>
      <c r="E135" s="4">
        <v>0.987922568</v>
      </c>
    </row>
    <row r="136" spans="1:5" x14ac:dyDescent="0.3">
      <c r="A136" s="4" t="s">
        <v>578</v>
      </c>
      <c r="B136" s="4" t="s">
        <v>272</v>
      </c>
      <c r="C136" s="4" t="s">
        <v>577</v>
      </c>
      <c r="D136" s="4" t="s">
        <v>380</v>
      </c>
      <c r="E136" s="4">
        <v>0.95691166800000005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7703E-C430-8047-9382-F9C50CA48306}">
  <dimension ref="A1:E128"/>
  <sheetViews>
    <sheetView zoomScaleNormal="100" workbookViewId="0"/>
  </sheetViews>
  <sheetFormatPr defaultColWidth="10.69921875" defaultRowHeight="15.6" x14ac:dyDescent="0.3"/>
  <cols>
    <col min="1" max="1" width="26.296875" style="3" customWidth="1"/>
    <col min="2" max="2" width="15.19921875" style="3" customWidth="1"/>
    <col min="3" max="3" width="25.796875" style="3" customWidth="1"/>
    <col min="4" max="4" width="108.296875" style="3" customWidth="1"/>
    <col min="5" max="5" width="19.3984375" style="3" customWidth="1"/>
    <col min="6" max="16384" width="10.69921875" style="3"/>
  </cols>
  <sheetData>
    <row r="1" spans="1:5" x14ac:dyDescent="0.3">
      <c r="A1" s="2" t="s">
        <v>1531</v>
      </c>
      <c r="B1" s="2"/>
      <c r="C1" s="2"/>
      <c r="D1" s="2"/>
    </row>
    <row r="2" spans="1:5" x14ac:dyDescent="0.3">
      <c r="A2" s="8" t="s">
        <v>1424</v>
      </c>
      <c r="B2" s="7" t="s">
        <v>352</v>
      </c>
      <c r="C2" s="8" t="s">
        <v>1430</v>
      </c>
      <c r="D2" s="7" t="s">
        <v>321</v>
      </c>
      <c r="E2" s="7" t="s">
        <v>351</v>
      </c>
    </row>
    <row r="3" spans="1:5" x14ac:dyDescent="0.3">
      <c r="A3" s="4" t="s">
        <v>578</v>
      </c>
      <c r="B3" s="4" t="s">
        <v>273</v>
      </c>
      <c r="C3" s="4" t="s">
        <v>579</v>
      </c>
      <c r="D3" s="4" t="s">
        <v>580</v>
      </c>
      <c r="E3" s="4">
        <v>-0.96002176299999997</v>
      </c>
    </row>
    <row r="4" spans="1:5" x14ac:dyDescent="0.3">
      <c r="A4" s="4" t="s">
        <v>578</v>
      </c>
      <c r="B4" s="4" t="s">
        <v>273</v>
      </c>
      <c r="C4" s="4" t="s">
        <v>581</v>
      </c>
      <c r="D4" s="4" t="s">
        <v>582</v>
      </c>
      <c r="E4" s="4">
        <v>-0.96781017400000002</v>
      </c>
    </row>
    <row r="5" spans="1:5" x14ac:dyDescent="0.3">
      <c r="A5" s="4" t="s">
        <v>578</v>
      </c>
      <c r="B5" s="4" t="s">
        <v>273</v>
      </c>
      <c r="C5" s="4" t="s">
        <v>583</v>
      </c>
      <c r="D5" s="4" t="s">
        <v>584</v>
      </c>
      <c r="E5" s="4">
        <v>-0.95454870700000005</v>
      </c>
    </row>
    <row r="6" spans="1:5" x14ac:dyDescent="0.3">
      <c r="A6" s="4" t="s">
        <v>578</v>
      </c>
      <c r="B6" s="4" t="s">
        <v>273</v>
      </c>
      <c r="C6" s="4" t="s">
        <v>585</v>
      </c>
      <c r="D6" s="4" t="s">
        <v>586</v>
      </c>
      <c r="E6" s="4">
        <v>-0.98022542999999995</v>
      </c>
    </row>
    <row r="7" spans="1:5" x14ac:dyDescent="0.3">
      <c r="A7" s="4" t="s">
        <v>578</v>
      </c>
      <c r="B7" s="4" t="s">
        <v>273</v>
      </c>
      <c r="C7" s="4" t="s">
        <v>587</v>
      </c>
      <c r="D7" s="4" t="s">
        <v>331</v>
      </c>
      <c r="E7" s="4">
        <v>-0.95000448800000004</v>
      </c>
    </row>
    <row r="8" spans="1:5" x14ac:dyDescent="0.3">
      <c r="A8" s="4" t="s">
        <v>578</v>
      </c>
      <c r="B8" s="4" t="s">
        <v>273</v>
      </c>
      <c r="C8" s="4" t="s">
        <v>588</v>
      </c>
      <c r="D8" s="4" t="s">
        <v>331</v>
      </c>
      <c r="E8" s="4">
        <v>-0.96951372499999999</v>
      </c>
    </row>
    <row r="9" spans="1:5" x14ac:dyDescent="0.3">
      <c r="A9" s="4" t="s">
        <v>578</v>
      </c>
      <c r="B9" s="4" t="s">
        <v>273</v>
      </c>
      <c r="C9" s="4" t="s">
        <v>589</v>
      </c>
      <c r="D9" s="4" t="s">
        <v>590</v>
      </c>
      <c r="E9" s="4">
        <v>-0.98712401000000005</v>
      </c>
    </row>
    <row r="10" spans="1:5" x14ac:dyDescent="0.3">
      <c r="A10" s="4" t="s">
        <v>578</v>
      </c>
      <c r="B10" s="4" t="s">
        <v>273</v>
      </c>
      <c r="C10" s="4" t="s">
        <v>591</v>
      </c>
      <c r="D10" s="4" t="s">
        <v>592</v>
      </c>
      <c r="E10" s="4">
        <v>-0.95102737699999995</v>
      </c>
    </row>
    <row r="11" spans="1:5" x14ac:dyDescent="0.3">
      <c r="A11" s="4" t="s">
        <v>578</v>
      </c>
      <c r="B11" s="4" t="s">
        <v>273</v>
      </c>
      <c r="C11" s="4" t="s">
        <v>593</v>
      </c>
      <c r="D11" s="4" t="s">
        <v>594</v>
      </c>
      <c r="E11" s="4">
        <v>-0.95891311499999998</v>
      </c>
    </row>
    <row r="12" spans="1:5" x14ac:dyDescent="0.3">
      <c r="A12" s="4" t="s">
        <v>578</v>
      </c>
      <c r="B12" s="4" t="s">
        <v>273</v>
      </c>
      <c r="C12" s="4" t="s">
        <v>595</v>
      </c>
      <c r="D12" s="4" t="s">
        <v>596</v>
      </c>
      <c r="E12" s="4">
        <v>-0.98057346700000003</v>
      </c>
    </row>
    <row r="13" spans="1:5" x14ac:dyDescent="0.3">
      <c r="A13" s="4" t="s">
        <v>578</v>
      </c>
      <c r="B13" s="4" t="s">
        <v>273</v>
      </c>
      <c r="C13" s="4" t="s">
        <v>597</v>
      </c>
      <c r="D13" s="4" t="s">
        <v>350</v>
      </c>
      <c r="E13" s="4">
        <v>-0.97025900399999998</v>
      </c>
    </row>
    <row r="14" spans="1:5" x14ac:dyDescent="0.3">
      <c r="A14" s="4" t="s">
        <v>578</v>
      </c>
      <c r="B14" s="4" t="s">
        <v>273</v>
      </c>
      <c r="C14" s="4" t="s">
        <v>598</v>
      </c>
      <c r="D14" s="4" t="s">
        <v>599</v>
      </c>
      <c r="E14" s="4">
        <v>-0.953713217</v>
      </c>
    </row>
    <row r="15" spans="1:5" x14ac:dyDescent="0.3">
      <c r="A15" s="4" t="s">
        <v>578</v>
      </c>
      <c r="B15" s="4" t="s">
        <v>273</v>
      </c>
      <c r="C15" s="4" t="s">
        <v>600</v>
      </c>
      <c r="D15" s="4" t="s">
        <v>331</v>
      </c>
      <c r="E15" s="4">
        <v>-0.95530717799999998</v>
      </c>
    </row>
    <row r="16" spans="1:5" x14ac:dyDescent="0.3">
      <c r="A16" s="4" t="s">
        <v>578</v>
      </c>
      <c r="B16" s="4" t="s">
        <v>273</v>
      </c>
      <c r="C16" s="4" t="s">
        <v>601</v>
      </c>
      <c r="D16" s="4" t="s">
        <v>602</v>
      </c>
      <c r="E16" s="4">
        <v>-0.98323543999999996</v>
      </c>
    </row>
    <row r="17" spans="1:5" x14ac:dyDescent="0.3">
      <c r="A17" s="4" t="s">
        <v>578</v>
      </c>
      <c r="B17" s="4" t="s">
        <v>273</v>
      </c>
      <c r="C17" s="4" t="s">
        <v>603</v>
      </c>
      <c r="D17" s="4" t="s">
        <v>604</v>
      </c>
      <c r="E17" s="4">
        <v>-0.95555435799999999</v>
      </c>
    </row>
    <row r="18" spans="1:5" x14ac:dyDescent="0.3">
      <c r="A18" s="4" t="s">
        <v>578</v>
      </c>
      <c r="B18" s="4" t="s">
        <v>273</v>
      </c>
      <c r="C18" s="4" t="s">
        <v>605</v>
      </c>
      <c r="D18" s="4" t="s">
        <v>606</v>
      </c>
      <c r="E18" s="4">
        <v>-0.98785119399999999</v>
      </c>
    </row>
    <row r="19" spans="1:5" x14ac:dyDescent="0.3">
      <c r="A19" s="4" t="s">
        <v>578</v>
      </c>
      <c r="B19" s="4" t="s">
        <v>273</v>
      </c>
      <c r="C19" s="4" t="s">
        <v>607</v>
      </c>
      <c r="D19" s="4" t="s">
        <v>608</v>
      </c>
      <c r="E19" s="4">
        <v>-0.96256350999999996</v>
      </c>
    </row>
    <row r="20" spans="1:5" x14ac:dyDescent="0.3">
      <c r="A20" s="4" t="s">
        <v>578</v>
      </c>
      <c r="B20" s="4" t="s">
        <v>273</v>
      </c>
      <c r="C20" s="4" t="s">
        <v>609</v>
      </c>
      <c r="D20" s="4" t="s">
        <v>610</v>
      </c>
      <c r="E20" s="4">
        <v>-0.99203692200000004</v>
      </c>
    </row>
    <row r="21" spans="1:5" x14ac:dyDescent="0.3">
      <c r="A21" s="4" t="s">
        <v>578</v>
      </c>
      <c r="B21" s="4" t="s">
        <v>273</v>
      </c>
      <c r="C21" s="4" t="s">
        <v>611</v>
      </c>
      <c r="D21" s="4" t="s">
        <v>612</v>
      </c>
      <c r="E21" s="4">
        <v>-0.95421434000000005</v>
      </c>
    </row>
    <row r="22" spans="1:5" x14ac:dyDescent="0.3">
      <c r="A22" s="4" t="s">
        <v>578</v>
      </c>
      <c r="B22" s="4" t="s">
        <v>273</v>
      </c>
      <c r="C22" s="4" t="s">
        <v>613</v>
      </c>
      <c r="D22" s="4" t="s">
        <v>614</v>
      </c>
      <c r="E22" s="4">
        <v>-0.97618783200000003</v>
      </c>
    </row>
    <row r="23" spans="1:5" x14ac:dyDescent="0.3">
      <c r="A23" s="4" t="s">
        <v>578</v>
      </c>
      <c r="B23" s="4" t="s">
        <v>273</v>
      </c>
      <c r="C23" s="4" t="s">
        <v>615</v>
      </c>
      <c r="D23" s="4" t="s">
        <v>616</v>
      </c>
      <c r="E23" s="4">
        <v>-0.96121874600000001</v>
      </c>
    </row>
    <row r="24" spans="1:5" x14ac:dyDescent="0.3">
      <c r="A24" s="4" t="s">
        <v>578</v>
      </c>
      <c r="B24" s="4" t="s">
        <v>273</v>
      </c>
      <c r="C24" s="4" t="s">
        <v>617</v>
      </c>
      <c r="D24" s="4" t="s">
        <v>440</v>
      </c>
      <c r="E24" s="4">
        <v>-0.95174182900000004</v>
      </c>
    </row>
    <row r="25" spans="1:5" x14ac:dyDescent="0.3">
      <c r="A25" s="4" t="s">
        <v>578</v>
      </c>
      <c r="B25" s="4" t="s">
        <v>273</v>
      </c>
      <c r="C25" s="4" t="s">
        <v>618</v>
      </c>
      <c r="D25" s="4" t="s">
        <v>619</v>
      </c>
      <c r="E25" s="4">
        <v>-0.95710973899999996</v>
      </c>
    </row>
    <row r="26" spans="1:5" x14ac:dyDescent="0.3">
      <c r="A26" s="4" t="s">
        <v>578</v>
      </c>
      <c r="B26" s="4" t="s">
        <v>273</v>
      </c>
      <c r="C26" s="4" t="s">
        <v>620</v>
      </c>
      <c r="D26" s="4" t="s">
        <v>621</v>
      </c>
      <c r="E26" s="4">
        <v>-0.97849431099999995</v>
      </c>
    </row>
    <row r="27" spans="1:5" x14ac:dyDescent="0.3">
      <c r="A27" s="4" t="s">
        <v>578</v>
      </c>
      <c r="B27" s="4" t="s">
        <v>273</v>
      </c>
      <c r="C27" s="4" t="s">
        <v>622</v>
      </c>
      <c r="D27" s="4" t="s">
        <v>623</v>
      </c>
      <c r="E27" s="4">
        <v>-0.97274492899999998</v>
      </c>
    </row>
    <row r="28" spans="1:5" x14ac:dyDescent="0.3">
      <c r="A28" s="4" t="s">
        <v>578</v>
      </c>
      <c r="B28" s="4" t="s">
        <v>273</v>
      </c>
      <c r="C28" s="4" t="s">
        <v>624</v>
      </c>
      <c r="D28" s="4" t="s">
        <v>625</v>
      </c>
      <c r="E28" s="4">
        <v>-0.953744539</v>
      </c>
    </row>
    <row r="29" spans="1:5" x14ac:dyDescent="0.3">
      <c r="A29" s="4" t="s">
        <v>578</v>
      </c>
      <c r="B29" s="4" t="s">
        <v>273</v>
      </c>
      <c r="C29" s="4" t="s">
        <v>626</v>
      </c>
      <c r="D29" s="4" t="s">
        <v>627</v>
      </c>
      <c r="E29" s="4">
        <v>-0.95147194400000001</v>
      </c>
    </row>
    <row r="30" spans="1:5" x14ac:dyDescent="0.3">
      <c r="A30" s="4" t="s">
        <v>578</v>
      </c>
      <c r="B30" s="4" t="s">
        <v>273</v>
      </c>
      <c r="C30" s="4" t="s">
        <v>628</v>
      </c>
      <c r="D30" s="4" t="s">
        <v>629</v>
      </c>
      <c r="E30" s="4">
        <v>-0.96228222200000002</v>
      </c>
    </row>
    <row r="31" spans="1:5" x14ac:dyDescent="0.3">
      <c r="A31" s="4" t="s">
        <v>578</v>
      </c>
      <c r="B31" s="4" t="s">
        <v>273</v>
      </c>
      <c r="C31" s="4" t="s">
        <v>630</v>
      </c>
      <c r="D31" s="4" t="s">
        <v>631</v>
      </c>
      <c r="E31" s="4">
        <v>-0.95382832799999995</v>
      </c>
    </row>
    <row r="32" spans="1:5" x14ac:dyDescent="0.3">
      <c r="A32" s="4" t="s">
        <v>578</v>
      </c>
      <c r="B32" s="4" t="s">
        <v>273</v>
      </c>
      <c r="C32" s="4" t="s">
        <v>632</v>
      </c>
      <c r="D32" s="4" t="s">
        <v>521</v>
      </c>
      <c r="E32" s="4">
        <v>-0.98057346700000003</v>
      </c>
    </row>
    <row r="33" spans="1:5" x14ac:dyDescent="0.3">
      <c r="A33" s="4" t="s">
        <v>578</v>
      </c>
      <c r="B33" s="4" t="s">
        <v>273</v>
      </c>
      <c r="C33" s="4" t="s">
        <v>633</v>
      </c>
      <c r="D33" s="4" t="s">
        <v>634</v>
      </c>
      <c r="E33" s="4">
        <v>-0.96121874600000001</v>
      </c>
    </row>
    <row r="34" spans="1:5" x14ac:dyDescent="0.3">
      <c r="A34" s="4" t="s">
        <v>578</v>
      </c>
      <c r="B34" s="4" t="s">
        <v>273</v>
      </c>
      <c r="C34" s="4" t="s">
        <v>635</v>
      </c>
      <c r="D34" s="4" t="s">
        <v>636</v>
      </c>
      <c r="E34" s="4">
        <v>-0.95685723</v>
      </c>
    </row>
    <row r="35" spans="1:5" x14ac:dyDescent="0.3">
      <c r="A35" s="4" t="s">
        <v>578</v>
      </c>
      <c r="B35" s="4" t="s">
        <v>273</v>
      </c>
      <c r="C35" s="4" t="s">
        <v>637</v>
      </c>
      <c r="D35" s="4" t="s">
        <v>331</v>
      </c>
      <c r="E35" s="4">
        <v>-0.98680759100000004</v>
      </c>
    </row>
    <row r="36" spans="1:5" x14ac:dyDescent="0.3">
      <c r="A36" s="4" t="s">
        <v>578</v>
      </c>
      <c r="B36" s="4" t="s">
        <v>273</v>
      </c>
      <c r="C36" s="4" t="s">
        <v>638</v>
      </c>
      <c r="D36" s="4" t="s">
        <v>331</v>
      </c>
      <c r="E36" s="4">
        <v>-0.96228222200000002</v>
      </c>
    </row>
    <row r="37" spans="1:5" x14ac:dyDescent="0.3">
      <c r="A37" s="4" t="s">
        <v>578</v>
      </c>
      <c r="B37" s="4" t="s">
        <v>273</v>
      </c>
      <c r="C37" s="4" t="s">
        <v>639</v>
      </c>
      <c r="D37" s="4" t="s">
        <v>640</v>
      </c>
      <c r="E37" s="4">
        <v>-0.95135676599999996</v>
      </c>
    </row>
    <row r="38" spans="1:5" x14ac:dyDescent="0.3">
      <c r="A38" s="4" t="s">
        <v>578</v>
      </c>
      <c r="B38" s="4" t="s">
        <v>273</v>
      </c>
      <c r="C38" s="4" t="s">
        <v>641</v>
      </c>
      <c r="D38" s="4" t="s">
        <v>331</v>
      </c>
      <c r="E38" s="4">
        <v>-0.96437838399999998</v>
      </c>
    </row>
    <row r="39" spans="1:5" x14ac:dyDescent="0.3">
      <c r="A39" s="4" t="s">
        <v>578</v>
      </c>
      <c r="B39" s="4" t="s">
        <v>273</v>
      </c>
      <c r="C39" s="4" t="s">
        <v>642</v>
      </c>
      <c r="D39" s="4" t="s">
        <v>643</v>
      </c>
      <c r="E39" s="4">
        <v>-0.966371969</v>
      </c>
    </row>
    <row r="40" spans="1:5" x14ac:dyDescent="0.3">
      <c r="A40" s="4" t="s">
        <v>578</v>
      </c>
      <c r="B40" s="4" t="s">
        <v>273</v>
      </c>
      <c r="C40" s="4" t="s">
        <v>644</v>
      </c>
      <c r="D40" s="4" t="s">
        <v>521</v>
      </c>
      <c r="E40" s="4">
        <v>-0.955237157</v>
      </c>
    </row>
    <row r="41" spans="1:5" x14ac:dyDescent="0.3">
      <c r="A41" s="4" t="s">
        <v>578</v>
      </c>
      <c r="B41" s="4" t="s">
        <v>273</v>
      </c>
      <c r="C41" s="4" t="s">
        <v>645</v>
      </c>
      <c r="D41" s="4" t="s">
        <v>572</v>
      </c>
      <c r="E41" s="4">
        <v>-0.96797851499999998</v>
      </c>
    </row>
    <row r="42" spans="1:5" x14ac:dyDescent="0.3">
      <c r="A42" s="4" t="s">
        <v>578</v>
      </c>
      <c r="B42" s="4" t="s">
        <v>273</v>
      </c>
      <c r="C42" s="4" t="s">
        <v>646</v>
      </c>
      <c r="D42" s="4" t="s">
        <v>647</v>
      </c>
      <c r="E42" s="4">
        <v>-0.97216302399999999</v>
      </c>
    </row>
    <row r="43" spans="1:5" x14ac:dyDescent="0.3">
      <c r="A43" s="4" t="s">
        <v>578</v>
      </c>
      <c r="B43" s="4" t="s">
        <v>273</v>
      </c>
      <c r="C43" s="4" t="s">
        <v>648</v>
      </c>
      <c r="D43" s="4" t="s">
        <v>649</v>
      </c>
      <c r="E43" s="4">
        <v>-0.98983151899999999</v>
      </c>
    </row>
    <row r="44" spans="1:5" x14ac:dyDescent="0.3">
      <c r="A44" s="4" t="s">
        <v>578</v>
      </c>
      <c r="B44" s="4" t="s">
        <v>273</v>
      </c>
      <c r="C44" s="4" t="s">
        <v>650</v>
      </c>
      <c r="D44" s="4" t="s">
        <v>331</v>
      </c>
      <c r="E44" s="4">
        <v>-0.958734223</v>
      </c>
    </row>
    <row r="45" spans="1:5" x14ac:dyDescent="0.3">
      <c r="A45" s="4" t="s">
        <v>578</v>
      </c>
      <c r="B45" s="4" t="s">
        <v>273</v>
      </c>
      <c r="C45" s="4" t="s">
        <v>651</v>
      </c>
      <c r="D45" s="4" t="s">
        <v>652</v>
      </c>
      <c r="E45" s="4">
        <v>-0.964262336</v>
      </c>
    </row>
    <row r="46" spans="1:5" x14ac:dyDescent="0.3">
      <c r="A46" s="4" t="s">
        <v>578</v>
      </c>
      <c r="B46" s="4" t="s">
        <v>273</v>
      </c>
      <c r="C46" s="4" t="s">
        <v>653</v>
      </c>
      <c r="D46" s="4" t="s">
        <v>654</v>
      </c>
      <c r="E46" s="4">
        <v>-0.98123168000000005</v>
      </c>
    </row>
    <row r="47" spans="1:5" x14ac:dyDescent="0.3">
      <c r="A47" s="4" t="s">
        <v>578</v>
      </c>
      <c r="B47" s="4" t="s">
        <v>273</v>
      </c>
      <c r="C47" s="4" t="s">
        <v>655</v>
      </c>
      <c r="D47" s="4" t="s">
        <v>656</v>
      </c>
      <c r="E47" s="4">
        <v>-0.97887678899999997</v>
      </c>
    </row>
    <row r="48" spans="1:5" x14ac:dyDescent="0.3">
      <c r="A48" s="4" t="s">
        <v>578</v>
      </c>
      <c r="B48" s="4" t="s">
        <v>273</v>
      </c>
      <c r="C48" s="4" t="s">
        <v>657</v>
      </c>
      <c r="D48" s="4" t="s">
        <v>658</v>
      </c>
      <c r="E48" s="4">
        <v>-0.96168958599999999</v>
      </c>
    </row>
    <row r="49" spans="1:5" x14ac:dyDescent="0.3">
      <c r="A49" s="4" t="s">
        <v>578</v>
      </c>
      <c r="B49" s="4" t="s">
        <v>273</v>
      </c>
      <c r="C49" s="4" t="s">
        <v>659</v>
      </c>
      <c r="D49" s="4" t="s">
        <v>660</v>
      </c>
      <c r="E49" s="4">
        <v>-0.99118958000000001</v>
      </c>
    </row>
    <row r="50" spans="1:5" x14ac:dyDescent="0.3">
      <c r="A50" s="4" t="s">
        <v>578</v>
      </c>
      <c r="B50" s="4" t="s">
        <v>273</v>
      </c>
      <c r="C50" s="4" t="s">
        <v>661</v>
      </c>
      <c r="D50" s="4" t="s">
        <v>662</v>
      </c>
      <c r="E50" s="4">
        <v>-0.96121874600000001</v>
      </c>
    </row>
    <row r="51" spans="1:5" x14ac:dyDescent="0.3">
      <c r="A51" s="4" t="s">
        <v>578</v>
      </c>
      <c r="B51" s="4" t="s">
        <v>273</v>
      </c>
      <c r="C51" s="4" t="s">
        <v>663</v>
      </c>
      <c r="D51" s="4" t="s">
        <v>664</v>
      </c>
      <c r="E51" s="4">
        <v>-0.95410148400000006</v>
      </c>
    </row>
    <row r="52" spans="1:5" x14ac:dyDescent="0.3">
      <c r="A52" s="4" t="s">
        <v>578</v>
      </c>
      <c r="B52" s="4" t="s">
        <v>273</v>
      </c>
      <c r="C52" s="4" t="s">
        <v>665</v>
      </c>
      <c r="D52" s="4" t="s">
        <v>666</v>
      </c>
      <c r="E52" s="4">
        <v>-0.97618783200000003</v>
      </c>
    </row>
    <row r="53" spans="1:5" x14ac:dyDescent="0.3">
      <c r="A53" s="4" t="s">
        <v>578</v>
      </c>
      <c r="B53" s="4" t="s">
        <v>273</v>
      </c>
      <c r="C53" s="4" t="s">
        <v>667</v>
      </c>
      <c r="D53" s="4" t="s">
        <v>668</v>
      </c>
      <c r="E53" s="4">
        <v>-0.95049560300000002</v>
      </c>
    </row>
    <row r="54" spans="1:5" x14ac:dyDescent="0.3">
      <c r="A54" s="4" t="s">
        <v>578</v>
      </c>
      <c r="B54" s="4" t="s">
        <v>273</v>
      </c>
      <c r="C54" s="4" t="s">
        <v>669</v>
      </c>
      <c r="D54" s="4" t="s">
        <v>331</v>
      </c>
      <c r="E54" s="4">
        <v>-0.96800452800000003</v>
      </c>
    </row>
    <row r="55" spans="1:5" x14ac:dyDescent="0.3">
      <c r="A55" s="4" t="s">
        <v>578</v>
      </c>
      <c r="B55" s="4" t="s">
        <v>273</v>
      </c>
      <c r="C55" s="4" t="s">
        <v>670</v>
      </c>
      <c r="D55" s="4" t="s">
        <v>671</v>
      </c>
      <c r="E55" s="4">
        <v>-0.96618276700000005</v>
      </c>
    </row>
    <row r="56" spans="1:5" x14ac:dyDescent="0.3">
      <c r="A56" s="4" t="s">
        <v>578</v>
      </c>
      <c r="B56" s="4" t="s">
        <v>273</v>
      </c>
      <c r="C56" s="4" t="s">
        <v>672</v>
      </c>
      <c r="D56" s="4" t="s">
        <v>673</v>
      </c>
      <c r="E56" s="4">
        <v>-0.96214230499999998</v>
      </c>
    </row>
    <row r="57" spans="1:5" x14ac:dyDescent="0.3">
      <c r="A57" s="4" t="s">
        <v>578</v>
      </c>
      <c r="B57" s="4" t="s">
        <v>273</v>
      </c>
      <c r="C57" s="4" t="s">
        <v>674</v>
      </c>
      <c r="D57" s="4" t="s">
        <v>675</v>
      </c>
      <c r="E57" s="4">
        <v>-0.95021697299999996</v>
      </c>
    </row>
    <row r="58" spans="1:5" x14ac:dyDescent="0.3">
      <c r="A58" s="4" t="s">
        <v>578</v>
      </c>
      <c r="B58" s="4" t="s">
        <v>273</v>
      </c>
      <c r="C58" s="4" t="s">
        <v>676</v>
      </c>
      <c r="D58" s="4" t="s">
        <v>331</v>
      </c>
      <c r="E58" s="4">
        <v>-0.95135676599999996</v>
      </c>
    </row>
    <row r="59" spans="1:5" x14ac:dyDescent="0.3">
      <c r="A59" s="4" t="s">
        <v>578</v>
      </c>
      <c r="B59" s="4" t="s">
        <v>273</v>
      </c>
      <c r="C59" s="4" t="s">
        <v>677</v>
      </c>
      <c r="D59" s="4" t="s">
        <v>678</v>
      </c>
      <c r="E59" s="4">
        <v>-0.95790447999999995</v>
      </c>
    </row>
    <row r="60" spans="1:5" x14ac:dyDescent="0.3">
      <c r="A60" s="4" t="s">
        <v>578</v>
      </c>
      <c r="B60" s="4" t="s">
        <v>273</v>
      </c>
      <c r="C60" s="4" t="s">
        <v>679</v>
      </c>
      <c r="D60" s="4" t="s">
        <v>331</v>
      </c>
      <c r="E60" s="4">
        <v>-0.99118958000000001</v>
      </c>
    </row>
    <row r="61" spans="1:5" x14ac:dyDescent="0.3">
      <c r="A61" s="4" t="s">
        <v>578</v>
      </c>
      <c r="B61" s="4" t="s">
        <v>273</v>
      </c>
      <c r="C61" s="4" t="s">
        <v>680</v>
      </c>
      <c r="D61" s="4" t="s">
        <v>681</v>
      </c>
      <c r="E61" s="4">
        <v>-0.96620956499999999</v>
      </c>
    </row>
    <row r="62" spans="1:5" x14ac:dyDescent="0.3">
      <c r="A62" s="4" t="s">
        <v>578</v>
      </c>
      <c r="B62" s="4" t="s">
        <v>273</v>
      </c>
      <c r="C62" s="4" t="s">
        <v>682</v>
      </c>
      <c r="D62" s="4" t="s">
        <v>331</v>
      </c>
      <c r="E62" s="4">
        <v>-0.99118958000000001</v>
      </c>
    </row>
    <row r="63" spans="1:5" x14ac:dyDescent="0.3">
      <c r="A63" s="4" t="s">
        <v>578</v>
      </c>
      <c r="B63" s="4" t="s">
        <v>273</v>
      </c>
      <c r="C63" s="4" t="s">
        <v>683</v>
      </c>
      <c r="D63" s="4" t="s">
        <v>684</v>
      </c>
      <c r="E63" s="4">
        <v>-0.97855685199999998</v>
      </c>
    </row>
    <row r="64" spans="1:5" x14ac:dyDescent="0.3">
      <c r="A64" s="4" t="s">
        <v>578</v>
      </c>
      <c r="B64" s="4" t="s">
        <v>273</v>
      </c>
      <c r="C64" s="4" t="s">
        <v>685</v>
      </c>
      <c r="D64" s="4" t="s">
        <v>686</v>
      </c>
      <c r="E64" s="4">
        <v>-0.96390946200000005</v>
      </c>
    </row>
    <row r="65" spans="1:5" x14ac:dyDescent="0.3">
      <c r="A65" s="4" t="s">
        <v>578</v>
      </c>
      <c r="B65" s="4" t="s">
        <v>273</v>
      </c>
      <c r="C65" s="4" t="s">
        <v>687</v>
      </c>
      <c r="D65" s="4" t="s">
        <v>688</v>
      </c>
      <c r="E65" s="4">
        <v>-0.96228222200000002</v>
      </c>
    </row>
    <row r="66" spans="1:5" x14ac:dyDescent="0.3">
      <c r="A66" s="4" t="s">
        <v>578</v>
      </c>
      <c r="B66" s="4" t="s">
        <v>273</v>
      </c>
      <c r="C66" s="4" t="s">
        <v>689</v>
      </c>
      <c r="D66" s="4" t="s">
        <v>331</v>
      </c>
      <c r="E66" s="4">
        <v>-0.95725132800000001</v>
      </c>
    </row>
    <row r="67" spans="1:5" x14ac:dyDescent="0.3">
      <c r="A67" s="4" t="s">
        <v>578</v>
      </c>
      <c r="B67" s="4" t="s">
        <v>273</v>
      </c>
      <c r="C67" s="4" t="s">
        <v>690</v>
      </c>
      <c r="D67" s="4" t="s">
        <v>691</v>
      </c>
      <c r="E67" s="4">
        <v>-0.96017521100000003</v>
      </c>
    </row>
    <row r="68" spans="1:5" x14ac:dyDescent="0.3">
      <c r="A68" s="4" t="s">
        <v>578</v>
      </c>
      <c r="B68" s="4" t="s">
        <v>273</v>
      </c>
      <c r="C68" s="4" t="s">
        <v>692</v>
      </c>
      <c r="D68" s="4" t="s">
        <v>693</v>
      </c>
      <c r="E68" s="4">
        <v>-0.98348048399999999</v>
      </c>
    </row>
    <row r="69" spans="1:5" x14ac:dyDescent="0.3">
      <c r="A69" s="4" t="s">
        <v>578</v>
      </c>
      <c r="B69" s="4" t="s">
        <v>273</v>
      </c>
      <c r="C69" s="4" t="s">
        <v>694</v>
      </c>
      <c r="D69" s="4" t="s">
        <v>695</v>
      </c>
      <c r="E69" s="4">
        <v>-0.96129974900000004</v>
      </c>
    </row>
    <row r="70" spans="1:5" x14ac:dyDescent="0.3">
      <c r="A70" s="4" t="s">
        <v>578</v>
      </c>
      <c r="B70" s="4" t="s">
        <v>273</v>
      </c>
      <c r="C70" s="4" t="s">
        <v>696</v>
      </c>
      <c r="D70" s="4" t="s">
        <v>697</v>
      </c>
      <c r="E70" s="4">
        <v>-0.96809666699999997</v>
      </c>
    </row>
    <row r="71" spans="1:5" x14ac:dyDescent="0.3">
      <c r="A71" s="4" t="s">
        <v>578</v>
      </c>
      <c r="B71" s="4" t="s">
        <v>273</v>
      </c>
      <c r="C71" s="4" t="s">
        <v>698</v>
      </c>
      <c r="D71" s="4" t="s">
        <v>331</v>
      </c>
      <c r="E71" s="4">
        <v>-0.97962113299999998</v>
      </c>
    </row>
    <row r="72" spans="1:5" x14ac:dyDescent="0.3">
      <c r="A72" s="4" t="s">
        <v>578</v>
      </c>
      <c r="B72" s="4" t="s">
        <v>273</v>
      </c>
      <c r="C72" s="4" t="s">
        <v>699</v>
      </c>
      <c r="D72" s="4" t="s">
        <v>700</v>
      </c>
      <c r="E72" s="4">
        <v>-0.99038569399999998</v>
      </c>
    </row>
    <row r="73" spans="1:5" x14ac:dyDescent="0.3">
      <c r="A73" s="4" t="s">
        <v>578</v>
      </c>
      <c r="B73" s="4" t="s">
        <v>273</v>
      </c>
      <c r="C73" s="4" t="s">
        <v>701</v>
      </c>
      <c r="D73" s="4" t="s">
        <v>702</v>
      </c>
      <c r="E73" s="4">
        <v>-0.96121874600000001</v>
      </c>
    </row>
    <row r="74" spans="1:5" x14ac:dyDescent="0.3">
      <c r="A74" s="4" t="s">
        <v>578</v>
      </c>
      <c r="B74" s="4" t="s">
        <v>273</v>
      </c>
      <c r="C74" s="4" t="s">
        <v>703</v>
      </c>
      <c r="D74" s="4" t="s">
        <v>704</v>
      </c>
      <c r="E74" s="4">
        <v>-0.95474379700000001</v>
      </c>
    </row>
    <row r="75" spans="1:5" x14ac:dyDescent="0.3">
      <c r="A75" s="4" t="s">
        <v>578</v>
      </c>
      <c r="B75" s="4" t="s">
        <v>273</v>
      </c>
      <c r="C75" s="4" t="s">
        <v>705</v>
      </c>
      <c r="D75" s="4" t="s">
        <v>331</v>
      </c>
      <c r="E75" s="4">
        <v>-0.96121874600000001</v>
      </c>
    </row>
    <row r="76" spans="1:5" x14ac:dyDescent="0.3">
      <c r="A76" s="4" t="s">
        <v>578</v>
      </c>
      <c r="B76" s="4" t="s">
        <v>273</v>
      </c>
      <c r="C76" s="4" t="s">
        <v>706</v>
      </c>
      <c r="D76" s="4" t="s">
        <v>331</v>
      </c>
      <c r="E76" s="4">
        <v>-0.99118958000000001</v>
      </c>
    </row>
    <row r="77" spans="1:5" x14ac:dyDescent="0.3">
      <c r="A77" s="4" t="s">
        <v>578</v>
      </c>
      <c r="B77" s="4" t="s">
        <v>273</v>
      </c>
      <c r="C77" s="4" t="s">
        <v>707</v>
      </c>
      <c r="D77" s="4" t="s">
        <v>708</v>
      </c>
      <c r="E77" s="4">
        <v>-0.96947119999999998</v>
      </c>
    </row>
    <row r="78" spans="1:5" x14ac:dyDescent="0.3">
      <c r="A78" s="4" t="s">
        <v>578</v>
      </c>
      <c r="B78" s="4" t="s">
        <v>273</v>
      </c>
      <c r="C78" s="4" t="s">
        <v>709</v>
      </c>
      <c r="D78" s="4" t="s">
        <v>710</v>
      </c>
      <c r="E78" s="4">
        <v>-0.965044864</v>
      </c>
    </row>
    <row r="79" spans="1:5" x14ac:dyDescent="0.3">
      <c r="A79" s="4" t="s">
        <v>578</v>
      </c>
      <c r="B79" s="4" t="s">
        <v>273</v>
      </c>
      <c r="C79" s="4" t="s">
        <v>711</v>
      </c>
      <c r="D79" s="4" t="s">
        <v>712</v>
      </c>
      <c r="E79" s="4">
        <v>-0.96345607899999997</v>
      </c>
    </row>
    <row r="80" spans="1:5" x14ac:dyDescent="0.3">
      <c r="A80" s="4" t="s">
        <v>578</v>
      </c>
      <c r="B80" s="4" t="s">
        <v>273</v>
      </c>
      <c r="C80" s="4" t="s">
        <v>713</v>
      </c>
      <c r="D80" s="4" t="s">
        <v>714</v>
      </c>
      <c r="E80" s="4">
        <v>-0.98865346600000004</v>
      </c>
    </row>
    <row r="81" spans="1:5" x14ac:dyDescent="0.3">
      <c r="A81" s="4" t="s">
        <v>578</v>
      </c>
      <c r="B81" s="4" t="s">
        <v>273</v>
      </c>
      <c r="C81" s="4" t="s">
        <v>715</v>
      </c>
      <c r="D81" s="4" t="s">
        <v>716</v>
      </c>
      <c r="E81" s="4">
        <v>-0.96562077499999999</v>
      </c>
    </row>
    <row r="82" spans="1:5" x14ac:dyDescent="0.3">
      <c r="A82" s="4" t="s">
        <v>578</v>
      </c>
      <c r="B82" s="4" t="s">
        <v>273</v>
      </c>
      <c r="C82" s="4" t="s">
        <v>717</v>
      </c>
      <c r="D82" s="4" t="s">
        <v>718</v>
      </c>
      <c r="E82" s="4">
        <v>-0.95890656299999999</v>
      </c>
    </row>
    <row r="83" spans="1:5" x14ac:dyDescent="0.3">
      <c r="A83" s="4" t="s">
        <v>578</v>
      </c>
      <c r="B83" s="4" t="s">
        <v>273</v>
      </c>
      <c r="C83" s="4" t="s">
        <v>719</v>
      </c>
      <c r="D83" s="4" t="s">
        <v>331</v>
      </c>
      <c r="E83" s="4">
        <v>-0.95347573600000002</v>
      </c>
    </row>
    <row r="84" spans="1:5" x14ac:dyDescent="0.3">
      <c r="A84" s="4" t="s">
        <v>578</v>
      </c>
      <c r="B84" s="4" t="s">
        <v>273</v>
      </c>
      <c r="C84" s="4" t="s">
        <v>720</v>
      </c>
      <c r="D84" s="4" t="s">
        <v>339</v>
      </c>
      <c r="E84" s="4">
        <v>-0.98009331399999999</v>
      </c>
    </row>
    <row r="85" spans="1:5" x14ac:dyDescent="0.3">
      <c r="A85" s="4" t="s">
        <v>578</v>
      </c>
      <c r="B85" s="4" t="s">
        <v>273</v>
      </c>
      <c r="C85" s="4" t="s">
        <v>721</v>
      </c>
      <c r="D85" s="4" t="s">
        <v>722</v>
      </c>
      <c r="E85" s="4">
        <v>-0.98887278099999998</v>
      </c>
    </row>
    <row r="86" spans="1:5" x14ac:dyDescent="0.3">
      <c r="A86" s="4" t="s">
        <v>578</v>
      </c>
      <c r="B86" s="4" t="s">
        <v>273</v>
      </c>
      <c r="C86" s="4" t="s">
        <v>723</v>
      </c>
      <c r="D86" s="4" t="s">
        <v>331</v>
      </c>
      <c r="E86" s="4">
        <v>-0.99118958000000001</v>
      </c>
    </row>
    <row r="87" spans="1:5" x14ac:dyDescent="0.3">
      <c r="A87" s="4" t="s">
        <v>578</v>
      </c>
      <c r="B87" s="4" t="s">
        <v>273</v>
      </c>
      <c r="C87" s="4" t="s">
        <v>724</v>
      </c>
      <c r="D87" s="4" t="s">
        <v>725</v>
      </c>
      <c r="E87" s="4">
        <v>-0.98492636099999997</v>
      </c>
    </row>
    <row r="88" spans="1:5" x14ac:dyDescent="0.3">
      <c r="A88" s="4" t="s">
        <v>578</v>
      </c>
      <c r="B88" s="4" t="s">
        <v>273</v>
      </c>
      <c r="C88" s="4" t="s">
        <v>726</v>
      </c>
      <c r="D88" s="4" t="s">
        <v>727</v>
      </c>
      <c r="E88" s="4">
        <v>-0.95347573600000002</v>
      </c>
    </row>
    <row r="89" spans="1:5" x14ac:dyDescent="0.3">
      <c r="A89" s="4" t="s">
        <v>578</v>
      </c>
      <c r="B89" s="4" t="s">
        <v>273</v>
      </c>
      <c r="C89" s="4" t="s">
        <v>728</v>
      </c>
      <c r="D89" s="4" t="s">
        <v>729</v>
      </c>
      <c r="E89" s="4">
        <v>-0.96136115499999997</v>
      </c>
    </row>
    <row r="90" spans="1:5" x14ac:dyDescent="0.3">
      <c r="A90" s="4" t="s">
        <v>578</v>
      </c>
      <c r="B90" s="4" t="s">
        <v>273</v>
      </c>
      <c r="C90" s="4" t="s">
        <v>730</v>
      </c>
      <c r="D90" s="4" t="s">
        <v>731</v>
      </c>
      <c r="E90" s="4">
        <v>-0.98549402900000005</v>
      </c>
    </row>
    <row r="91" spans="1:5" x14ac:dyDescent="0.3">
      <c r="A91" s="4" t="s">
        <v>578</v>
      </c>
      <c r="B91" s="4" t="s">
        <v>273</v>
      </c>
      <c r="C91" s="4" t="s">
        <v>732</v>
      </c>
      <c r="D91" s="4" t="s">
        <v>733</v>
      </c>
      <c r="E91" s="4">
        <v>-0.98388732999999995</v>
      </c>
    </row>
    <row r="92" spans="1:5" x14ac:dyDescent="0.3">
      <c r="A92" s="4" t="s">
        <v>578</v>
      </c>
      <c r="B92" s="4" t="s">
        <v>273</v>
      </c>
      <c r="C92" s="4" t="s">
        <v>734</v>
      </c>
      <c r="D92" s="4" t="s">
        <v>735</v>
      </c>
      <c r="E92" s="4">
        <v>-0.96192214899999995</v>
      </c>
    </row>
    <row r="93" spans="1:5" x14ac:dyDescent="0.3">
      <c r="A93" s="4" t="s">
        <v>578</v>
      </c>
      <c r="B93" s="4" t="s">
        <v>273</v>
      </c>
      <c r="C93" s="4" t="s">
        <v>736</v>
      </c>
      <c r="D93" s="4" t="s">
        <v>331</v>
      </c>
      <c r="E93" s="4">
        <v>-0.99118958000000001</v>
      </c>
    </row>
    <row r="94" spans="1:5" x14ac:dyDescent="0.3">
      <c r="A94" s="4" t="s">
        <v>578</v>
      </c>
      <c r="B94" s="4" t="s">
        <v>273</v>
      </c>
      <c r="C94" s="4" t="s">
        <v>737</v>
      </c>
      <c r="D94" s="4" t="s">
        <v>738</v>
      </c>
      <c r="E94" s="4">
        <v>-0.96121874600000001</v>
      </c>
    </row>
    <row r="95" spans="1:5" x14ac:dyDescent="0.3">
      <c r="A95" s="4" t="s">
        <v>578</v>
      </c>
      <c r="B95" s="4" t="s">
        <v>273</v>
      </c>
      <c r="C95" s="4" t="s">
        <v>739</v>
      </c>
      <c r="D95" s="4" t="s">
        <v>636</v>
      </c>
      <c r="E95" s="4">
        <v>-0.95274692299999997</v>
      </c>
    </row>
    <row r="96" spans="1:5" x14ac:dyDescent="0.3">
      <c r="A96" s="4" t="s">
        <v>578</v>
      </c>
      <c r="B96" s="4" t="s">
        <v>273</v>
      </c>
      <c r="C96" s="4" t="s">
        <v>740</v>
      </c>
      <c r="D96" s="4" t="s">
        <v>741</v>
      </c>
      <c r="E96" s="4">
        <v>-0.99118958000000001</v>
      </c>
    </row>
    <row r="97" spans="1:5" x14ac:dyDescent="0.3">
      <c r="A97" s="4" t="s">
        <v>578</v>
      </c>
      <c r="B97" s="4" t="s">
        <v>273</v>
      </c>
      <c r="C97" s="4" t="s">
        <v>742</v>
      </c>
      <c r="D97" s="4" t="s">
        <v>743</v>
      </c>
      <c r="E97" s="4">
        <v>-0.96634370400000003</v>
      </c>
    </row>
    <row r="98" spans="1:5" x14ac:dyDescent="0.3">
      <c r="A98" s="4" t="s">
        <v>578</v>
      </c>
      <c r="B98" s="4" t="s">
        <v>273</v>
      </c>
      <c r="C98" s="4" t="s">
        <v>744</v>
      </c>
      <c r="D98" s="4" t="s">
        <v>331</v>
      </c>
      <c r="E98" s="4">
        <v>-0.97718548599999999</v>
      </c>
    </row>
    <row r="99" spans="1:5" x14ac:dyDescent="0.3">
      <c r="A99" s="4" t="s">
        <v>578</v>
      </c>
      <c r="B99" s="4" t="s">
        <v>273</v>
      </c>
      <c r="C99" s="4" t="s">
        <v>745</v>
      </c>
      <c r="D99" s="4" t="s">
        <v>746</v>
      </c>
      <c r="E99" s="4">
        <v>-0.96274526400000005</v>
      </c>
    </row>
    <row r="100" spans="1:5" x14ac:dyDescent="0.3">
      <c r="A100" s="4" t="s">
        <v>578</v>
      </c>
      <c r="B100" s="4" t="s">
        <v>273</v>
      </c>
      <c r="C100" s="4" t="s">
        <v>747</v>
      </c>
      <c r="D100" s="4" t="s">
        <v>331</v>
      </c>
      <c r="E100" s="4">
        <v>-0.97618783200000003</v>
      </c>
    </row>
    <row r="101" spans="1:5" x14ac:dyDescent="0.3">
      <c r="A101" s="4" t="s">
        <v>578</v>
      </c>
      <c r="B101" s="4" t="s">
        <v>273</v>
      </c>
      <c r="C101" s="4" t="s">
        <v>748</v>
      </c>
      <c r="D101" s="4" t="s">
        <v>749</v>
      </c>
      <c r="E101" s="4">
        <v>-0.953832495</v>
      </c>
    </row>
    <row r="102" spans="1:5" x14ac:dyDescent="0.3">
      <c r="A102" s="4" t="s">
        <v>578</v>
      </c>
      <c r="B102" s="4" t="s">
        <v>273</v>
      </c>
      <c r="C102" s="4" t="s">
        <v>750</v>
      </c>
      <c r="D102" s="4" t="s">
        <v>331</v>
      </c>
      <c r="E102" s="4">
        <v>-0.99118958000000001</v>
      </c>
    </row>
    <row r="103" spans="1:5" x14ac:dyDescent="0.3">
      <c r="A103" s="4" t="s">
        <v>578</v>
      </c>
      <c r="B103" s="4" t="s">
        <v>273</v>
      </c>
      <c r="C103" s="4" t="s">
        <v>751</v>
      </c>
      <c r="D103" s="4" t="s">
        <v>752</v>
      </c>
      <c r="E103" s="4">
        <v>-0.97697381100000003</v>
      </c>
    </row>
    <row r="104" spans="1:5" x14ac:dyDescent="0.3">
      <c r="A104" s="4" t="s">
        <v>578</v>
      </c>
      <c r="B104" s="4" t="s">
        <v>273</v>
      </c>
      <c r="C104" s="4" t="s">
        <v>753</v>
      </c>
      <c r="D104" s="4" t="s">
        <v>754</v>
      </c>
      <c r="E104" s="4">
        <v>-0.99118958000000001</v>
      </c>
    </row>
    <row r="105" spans="1:5" x14ac:dyDescent="0.3">
      <c r="A105" s="4" t="s">
        <v>578</v>
      </c>
      <c r="B105" s="4" t="s">
        <v>273</v>
      </c>
      <c r="C105" s="4" t="s">
        <v>755</v>
      </c>
      <c r="D105" s="4" t="s">
        <v>756</v>
      </c>
      <c r="E105" s="4">
        <v>-0.98581131499999997</v>
      </c>
    </row>
    <row r="106" spans="1:5" x14ac:dyDescent="0.3">
      <c r="A106" s="4" t="s">
        <v>578</v>
      </c>
      <c r="B106" s="4" t="s">
        <v>273</v>
      </c>
      <c r="C106" s="4" t="s">
        <v>757</v>
      </c>
      <c r="D106" s="4" t="s">
        <v>758</v>
      </c>
      <c r="E106" s="4">
        <v>-0.97815171000000001</v>
      </c>
    </row>
    <row r="107" spans="1:5" x14ac:dyDescent="0.3">
      <c r="A107" s="4" t="s">
        <v>578</v>
      </c>
      <c r="B107" s="4" t="s">
        <v>273</v>
      </c>
      <c r="C107" s="4" t="s">
        <v>759</v>
      </c>
      <c r="D107" s="4" t="s">
        <v>760</v>
      </c>
      <c r="E107" s="4">
        <v>-0.98036392699999997</v>
      </c>
    </row>
    <row r="108" spans="1:5" x14ac:dyDescent="0.3">
      <c r="A108" s="4" t="s">
        <v>578</v>
      </c>
      <c r="B108" s="4" t="s">
        <v>273</v>
      </c>
      <c r="C108" s="4" t="s">
        <v>761</v>
      </c>
      <c r="D108" s="4" t="s">
        <v>762</v>
      </c>
      <c r="E108" s="4">
        <v>-0.95655486499999998</v>
      </c>
    </row>
    <row r="109" spans="1:5" x14ac:dyDescent="0.3">
      <c r="A109" s="4" t="s">
        <v>578</v>
      </c>
      <c r="B109" s="4" t="s">
        <v>273</v>
      </c>
      <c r="C109" s="4" t="s">
        <v>763</v>
      </c>
      <c r="D109" s="4" t="s">
        <v>764</v>
      </c>
      <c r="E109" s="4">
        <v>-0.99118958000000001</v>
      </c>
    </row>
    <row r="110" spans="1:5" x14ac:dyDescent="0.3">
      <c r="A110" s="4" t="s">
        <v>578</v>
      </c>
      <c r="B110" s="4" t="s">
        <v>273</v>
      </c>
      <c r="C110" s="4" t="s">
        <v>765</v>
      </c>
      <c r="D110" s="4" t="s">
        <v>331</v>
      </c>
      <c r="E110" s="4">
        <v>-0.99118958000000001</v>
      </c>
    </row>
    <row r="111" spans="1:5" x14ac:dyDescent="0.3">
      <c r="A111" s="4" t="s">
        <v>578</v>
      </c>
      <c r="B111" s="4" t="s">
        <v>273</v>
      </c>
      <c r="C111" s="4" t="s">
        <v>766</v>
      </c>
      <c r="D111" s="4" t="s">
        <v>767</v>
      </c>
      <c r="E111" s="4">
        <v>-0.96756361199999996</v>
      </c>
    </row>
    <row r="112" spans="1:5" x14ac:dyDescent="0.3">
      <c r="A112" s="4" t="s">
        <v>578</v>
      </c>
      <c r="B112" s="4" t="s">
        <v>273</v>
      </c>
      <c r="C112" s="4" t="s">
        <v>768</v>
      </c>
      <c r="D112" s="4" t="s">
        <v>769</v>
      </c>
      <c r="E112" s="4">
        <v>-0.96860880400000005</v>
      </c>
    </row>
    <row r="113" spans="1:5" x14ac:dyDescent="0.3">
      <c r="A113" s="4" t="s">
        <v>578</v>
      </c>
      <c r="B113" s="4" t="s">
        <v>273</v>
      </c>
      <c r="C113" s="4" t="s">
        <v>770</v>
      </c>
      <c r="D113" s="4" t="s">
        <v>771</v>
      </c>
      <c r="E113" s="4">
        <v>-0.95615920899999995</v>
      </c>
    </row>
    <row r="114" spans="1:5" x14ac:dyDescent="0.3">
      <c r="A114" s="4" t="s">
        <v>578</v>
      </c>
      <c r="B114" s="4" t="s">
        <v>273</v>
      </c>
      <c r="C114" s="4" t="s">
        <v>772</v>
      </c>
      <c r="D114" s="4" t="s">
        <v>773</v>
      </c>
      <c r="E114" s="4">
        <v>-0.95004747599999995</v>
      </c>
    </row>
    <row r="115" spans="1:5" x14ac:dyDescent="0.3">
      <c r="A115" s="4" t="s">
        <v>578</v>
      </c>
      <c r="B115" s="4" t="s">
        <v>273</v>
      </c>
      <c r="C115" s="4" t="s">
        <v>774</v>
      </c>
      <c r="D115" s="4" t="s">
        <v>331</v>
      </c>
      <c r="E115" s="4">
        <v>-0.99118958000000001</v>
      </c>
    </row>
    <row r="116" spans="1:5" x14ac:dyDescent="0.3">
      <c r="A116" s="4" t="s">
        <v>578</v>
      </c>
      <c r="B116" s="4" t="s">
        <v>273</v>
      </c>
      <c r="C116" s="4" t="s">
        <v>775</v>
      </c>
      <c r="D116" s="4" t="s">
        <v>733</v>
      </c>
      <c r="E116" s="4">
        <v>-0.96904456800000005</v>
      </c>
    </row>
    <row r="117" spans="1:5" x14ac:dyDescent="0.3">
      <c r="A117" s="4" t="s">
        <v>578</v>
      </c>
      <c r="B117" s="4" t="s">
        <v>273</v>
      </c>
      <c r="C117" s="4" t="s">
        <v>776</v>
      </c>
      <c r="D117" s="4" t="s">
        <v>777</v>
      </c>
      <c r="E117" s="4">
        <v>-0.95845210599999997</v>
      </c>
    </row>
    <row r="118" spans="1:5" x14ac:dyDescent="0.3">
      <c r="A118" s="4" t="s">
        <v>578</v>
      </c>
      <c r="B118" s="4" t="s">
        <v>273</v>
      </c>
      <c r="C118" s="4" t="s">
        <v>778</v>
      </c>
      <c r="D118" s="4" t="s">
        <v>779</v>
      </c>
      <c r="E118" s="4">
        <v>-0.95620975600000002</v>
      </c>
    </row>
    <row r="119" spans="1:5" x14ac:dyDescent="0.3">
      <c r="A119" s="4" t="s">
        <v>578</v>
      </c>
      <c r="B119" s="4" t="s">
        <v>273</v>
      </c>
      <c r="C119" s="4" t="s">
        <v>780</v>
      </c>
      <c r="D119" s="4" t="s">
        <v>781</v>
      </c>
      <c r="E119" s="4">
        <v>-0.98354325799999998</v>
      </c>
    </row>
    <row r="120" spans="1:5" x14ac:dyDescent="0.3">
      <c r="A120" s="4" t="s">
        <v>578</v>
      </c>
      <c r="B120" s="4" t="s">
        <v>273</v>
      </c>
      <c r="C120" s="4" t="s">
        <v>782</v>
      </c>
      <c r="D120" s="4" t="s">
        <v>331</v>
      </c>
      <c r="E120" s="4">
        <v>-0.97618783200000003</v>
      </c>
    </row>
    <row r="121" spans="1:5" x14ac:dyDescent="0.3">
      <c r="A121" s="4" t="s">
        <v>578</v>
      </c>
      <c r="B121" s="4" t="s">
        <v>273</v>
      </c>
      <c r="C121" s="4" t="s">
        <v>783</v>
      </c>
      <c r="D121" s="4" t="s">
        <v>784</v>
      </c>
      <c r="E121" s="4">
        <v>-0.982193333</v>
      </c>
    </row>
    <row r="122" spans="1:5" x14ac:dyDescent="0.3">
      <c r="A122" s="4" t="s">
        <v>578</v>
      </c>
      <c r="B122" s="4" t="s">
        <v>273</v>
      </c>
      <c r="C122" s="4" t="s">
        <v>785</v>
      </c>
      <c r="D122" s="4" t="s">
        <v>786</v>
      </c>
      <c r="E122" s="4">
        <v>-0.97676217499999995</v>
      </c>
    </row>
    <row r="123" spans="1:5" x14ac:dyDescent="0.3">
      <c r="A123" s="4" t="s">
        <v>578</v>
      </c>
      <c r="B123" s="4" t="s">
        <v>273</v>
      </c>
      <c r="C123" s="4" t="s">
        <v>787</v>
      </c>
      <c r="D123" s="4" t="s">
        <v>788</v>
      </c>
      <c r="E123" s="4">
        <v>-0.95046699499999998</v>
      </c>
    </row>
    <row r="124" spans="1:5" x14ac:dyDescent="0.3">
      <c r="A124" s="4" t="s">
        <v>578</v>
      </c>
      <c r="B124" s="4" t="s">
        <v>273</v>
      </c>
      <c r="C124" s="4" t="s">
        <v>789</v>
      </c>
      <c r="D124" s="4" t="s">
        <v>592</v>
      </c>
      <c r="E124" s="4">
        <v>-0.99599554000000001</v>
      </c>
    </row>
    <row r="125" spans="1:5" x14ac:dyDescent="0.3">
      <c r="A125" s="4" t="s">
        <v>578</v>
      </c>
      <c r="B125" s="4" t="s">
        <v>273</v>
      </c>
      <c r="C125" s="4" t="s">
        <v>790</v>
      </c>
      <c r="D125" s="4" t="s">
        <v>791</v>
      </c>
      <c r="E125" s="4">
        <v>-0.98406257100000005</v>
      </c>
    </row>
    <row r="126" spans="1:5" x14ac:dyDescent="0.3">
      <c r="A126" s="4" t="s">
        <v>578</v>
      </c>
      <c r="B126" s="4" t="s">
        <v>273</v>
      </c>
      <c r="C126" s="4" t="s">
        <v>792</v>
      </c>
      <c r="D126" s="4" t="s">
        <v>793</v>
      </c>
      <c r="E126" s="4">
        <v>-0.99399455000000003</v>
      </c>
    </row>
    <row r="127" spans="1:5" x14ac:dyDescent="0.3">
      <c r="A127" s="4" t="s">
        <v>578</v>
      </c>
      <c r="B127" s="4" t="s">
        <v>273</v>
      </c>
      <c r="C127" s="4" t="s">
        <v>794</v>
      </c>
      <c r="D127" s="4" t="s">
        <v>795</v>
      </c>
      <c r="E127" s="4">
        <v>-0.95913749400000003</v>
      </c>
    </row>
    <row r="128" spans="1:5" x14ac:dyDescent="0.3">
      <c r="A128" s="4" t="s">
        <v>578</v>
      </c>
      <c r="B128" s="4" t="s">
        <v>273</v>
      </c>
      <c r="C128" s="4" t="s">
        <v>796</v>
      </c>
      <c r="D128" s="4" t="s">
        <v>797</v>
      </c>
      <c r="E128" s="4">
        <v>-0.95595598199999998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CF8B1-B1B5-CE49-B1F6-878C087D1911}">
  <dimension ref="A1:E363"/>
  <sheetViews>
    <sheetView zoomScaleNormal="100" workbookViewId="0"/>
  </sheetViews>
  <sheetFormatPr defaultColWidth="10.69921875" defaultRowHeight="15.6" x14ac:dyDescent="0.3"/>
  <cols>
    <col min="1" max="1" width="26.796875" customWidth="1"/>
    <col min="2" max="2" width="15.296875" customWidth="1"/>
    <col min="3" max="3" width="26.296875" customWidth="1"/>
    <col min="4" max="4" width="93.59765625" style="3" customWidth="1"/>
    <col min="5" max="5" width="20" customWidth="1"/>
  </cols>
  <sheetData>
    <row r="1" spans="1:5" x14ac:dyDescent="0.3">
      <c r="A1" s="2" t="s">
        <v>1532</v>
      </c>
      <c r="B1" s="2"/>
      <c r="C1" s="2"/>
      <c r="D1" s="2"/>
    </row>
    <row r="2" spans="1:5" x14ac:dyDescent="0.3">
      <c r="A2" s="8" t="s">
        <v>1426</v>
      </c>
      <c r="B2" s="7" t="s">
        <v>352</v>
      </c>
      <c r="C2" s="8" t="s">
        <v>1431</v>
      </c>
      <c r="D2" s="7" t="s">
        <v>321</v>
      </c>
      <c r="E2" s="7" t="s">
        <v>351</v>
      </c>
    </row>
    <row r="3" spans="1:5" x14ac:dyDescent="0.3">
      <c r="A3" s="1" t="s">
        <v>353</v>
      </c>
      <c r="B3" s="1" t="s">
        <v>272</v>
      </c>
      <c r="C3" s="1" t="s">
        <v>798</v>
      </c>
      <c r="D3" s="4" t="s">
        <v>799</v>
      </c>
      <c r="E3" s="1">
        <v>0.97416108700000004</v>
      </c>
    </row>
    <row r="4" spans="1:5" x14ac:dyDescent="0.3">
      <c r="A4" s="1" t="s">
        <v>353</v>
      </c>
      <c r="B4" s="1" t="s">
        <v>272</v>
      </c>
      <c r="C4" s="1" t="s">
        <v>800</v>
      </c>
      <c r="D4" s="4" t="s">
        <v>801</v>
      </c>
      <c r="E4" s="1">
        <v>0.95410498099999996</v>
      </c>
    </row>
    <row r="5" spans="1:5" x14ac:dyDescent="0.3">
      <c r="A5" s="1" t="s">
        <v>353</v>
      </c>
      <c r="B5" s="1" t="s">
        <v>272</v>
      </c>
      <c r="C5" s="1" t="s">
        <v>802</v>
      </c>
      <c r="D5" s="4" t="s">
        <v>803</v>
      </c>
      <c r="E5" s="1">
        <v>0.97063301000000002</v>
      </c>
    </row>
    <row r="6" spans="1:5" x14ac:dyDescent="0.3">
      <c r="A6" s="1" t="s">
        <v>353</v>
      </c>
      <c r="B6" s="1" t="s">
        <v>272</v>
      </c>
      <c r="C6" s="1" t="s">
        <v>804</v>
      </c>
      <c r="D6" s="4" t="s">
        <v>805</v>
      </c>
      <c r="E6" s="1">
        <v>0.97458705499999998</v>
      </c>
    </row>
    <row r="7" spans="1:5" x14ac:dyDescent="0.3">
      <c r="A7" s="1" t="s">
        <v>353</v>
      </c>
      <c r="B7" s="1" t="s">
        <v>272</v>
      </c>
      <c r="C7" s="1" t="s">
        <v>806</v>
      </c>
      <c r="D7" s="4" t="s">
        <v>807</v>
      </c>
      <c r="E7" s="1">
        <v>0.96795836499999999</v>
      </c>
    </row>
    <row r="8" spans="1:5" x14ac:dyDescent="0.3">
      <c r="A8" s="1" t="s">
        <v>353</v>
      </c>
      <c r="B8" s="1" t="s">
        <v>272</v>
      </c>
      <c r="C8" s="1" t="s">
        <v>808</v>
      </c>
      <c r="D8" s="4" t="s">
        <v>809</v>
      </c>
      <c r="E8" s="1">
        <v>0.98120170100000004</v>
      </c>
    </row>
    <row r="9" spans="1:5" x14ac:dyDescent="0.3">
      <c r="A9" s="1" t="s">
        <v>353</v>
      </c>
      <c r="B9" s="1" t="s">
        <v>272</v>
      </c>
      <c r="C9" s="1" t="s">
        <v>810</v>
      </c>
      <c r="D9" s="4" t="s">
        <v>331</v>
      </c>
      <c r="E9" s="1">
        <v>0.95501048200000005</v>
      </c>
    </row>
    <row r="10" spans="1:5" x14ac:dyDescent="0.3">
      <c r="A10" s="1" t="s">
        <v>353</v>
      </c>
      <c r="B10" s="1" t="s">
        <v>272</v>
      </c>
      <c r="C10" s="1" t="s">
        <v>811</v>
      </c>
      <c r="D10" s="4" t="s">
        <v>812</v>
      </c>
      <c r="E10" s="1">
        <v>0.95811539700000004</v>
      </c>
    </row>
    <row r="11" spans="1:5" x14ac:dyDescent="0.3">
      <c r="A11" s="1" t="s">
        <v>353</v>
      </c>
      <c r="B11" s="1" t="s">
        <v>272</v>
      </c>
      <c r="C11" s="1" t="s">
        <v>813</v>
      </c>
      <c r="D11" s="4" t="s">
        <v>814</v>
      </c>
      <c r="E11" s="1">
        <v>0.96909206000000003</v>
      </c>
    </row>
    <row r="12" spans="1:5" x14ac:dyDescent="0.3">
      <c r="A12" s="1" t="s">
        <v>353</v>
      </c>
      <c r="B12" s="1" t="s">
        <v>272</v>
      </c>
      <c r="C12" s="1" t="s">
        <v>815</v>
      </c>
      <c r="D12" s="4" t="s">
        <v>816</v>
      </c>
      <c r="E12" s="1">
        <v>0.959247034</v>
      </c>
    </row>
    <row r="13" spans="1:5" x14ac:dyDescent="0.3">
      <c r="A13" s="1" t="s">
        <v>353</v>
      </c>
      <c r="B13" s="1" t="s">
        <v>272</v>
      </c>
      <c r="C13" s="1" t="s">
        <v>817</v>
      </c>
      <c r="D13" s="4" t="s">
        <v>818</v>
      </c>
      <c r="E13" s="1">
        <v>0.99658844499999999</v>
      </c>
    </row>
    <row r="14" spans="1:5" x14ac:dyDescent="0.3">
      <c r="A14" s="1" t="s">
        <v>353</v>
      </c>
      <c r="B14" s="1" t="s">
        <v>272</v>
      </c>
      <c r="C14" s="1" t="s">
        <v>819</v>
      </c>
      <c r="D14" s="4" t="s">
        <v>820</v>
      </c>
      <c r="E14" s="1">
        <v>0.95654147199999995</v>
      </c>
    </row>
    <row r="15" spans="1:5" x14ac:dyDescent="0.3">
      <c r="A15" s="1" t="s">
        <v>353</v>
      </c>
      <c r="B15" s="1" t="s">
        <v>272</v>
      </c>
      <c r="C15" s="1" t="s">
        <v>821</v>
      </c>
      <c r="D15" s="4" t="s">
        <v>822</v>
      </c>
      <c r="E15" s="1">
        <v>0.95354254500000002</v>
      </c>
    </row>
    <row r="16" spans="1:5" x14ac:dyDescent="0.3">
      <c r="A16" s="1" t="s">
        <v>353</v>
      </c>
      <c r="B16" s="1" t="s">
        <v>272</v>
      </c>
      <c r="C16" s="1" t="s">
        <v>823</v>
      </c>
      <c r="D16" s="4" t="s">
        <v>824</v>
      </c>
      <c r="E16" s="1">
        <v>0.99374778500000005</v>
      </c>
    </row>
    <row r="17" spans="1:5" x14ac:dyDescent="0.3">
      <c r="A17" s="1" t="s">
        <v>353</v>
      </c>
      <c r="B17" s="1" t="s">
        <v>272</v>
      </c>
      <c r="C17" s="1" t="s">
        <v>825</v>
      </c>
      <c r="D17" s="4" t="s">
        <v>826</v>
      </c>
      <c r="E17" s="1">
        <v>0.95713182900000005</v>
      </c>
    </row>
    <row r="18" spans="1:5" x14ac:dyDescent="0.3">
      <c r="A18" s="1" t="s">
        <v>353</v>
      </c>
      <c r="B18" s="1" t="s">
        <v>272</v>
      </c>
      <c r="C18" s="1" t="s">
        <v>827</v>
      </c>
      <c r="D18" s="4" t="s">
        <v>828</v>
      </c>
      <c r="E18" s="1">
        <v>0.95239808000000004</v>
      </c>
    </row>
    <row r="19" spans="1:5" x14ac:dyDescent="0.3">
      <c r="A19" s="1" t="s">
        <v>353</v>
      </c>
      <c r="B19" s="1" t="s">
        <v>272</v>
      </c>
      <c r="C19" s="1" t="s">
        <v>829</v>
      </c>
      <c r="D19" s="4" t="s">
        <v>830</v>
      </c>
      <c r="E19" s="1">
        <v>0.98330110800000003</v>
      </c>
    </row>
    <row r="20" spans="1:5" x14ac:dyDescent="0.3">
      <c r="A20" s="1" t="s">
        <v>353</v>
      </c>
      <c r="B20" s="1" t="s">
        <v>272</v>
      </c>
      <c r="C20" s="1" t="s">
        <v>831</v>
      </c>
      <c r="D20" s="4" t="s">
        <v>832</v>
      </c>
      <c r="E20" s="1">
        <v>0.97853765299999995</v>
      </c>
    </row>
    <row r="21" spans="1:5" x14ac:dyDescent="0.3">
      <c r="A21" s="1" t="s">
        <v>353</v>
      </c>
      <c r="B21" s="1" t="s">
        <v>272</v>
      </c>
      <c r="C21" s="1" t="s">
        <v>833</v>
      </c>
      <c r="D21" s="4" t="s">
        <v>834</v>
      </c>
      <c r="E21" s="1">
        <v>0.96931530799999999</v>
      </c>
    </row>
    <row r="22" spans="1:5" x14ac:dyDescent="0.3">
      <c r="A22" s="1" t="s">
        <v>353</v>
      </c>
      <c r="B22" s="1" t="s">
        <v>272</v>
      </c>
      <c r="C22" s="1" t="s">
        <v>835</v>
      </c>
      <c r="D22" s="4" t="s">
        <v>836</v>
      </c>
      <c r="E22" s="1">
        <v>0.964593013</v>
      </c>
    </row>
    <row r="23" spans="1:5" x14ac:dyDescent="0.3">
      <c r="A23" s="1" t="s">
        <v>353</v>
      </c>
      <c r="B23" s="1" t="s">
        <v>272</v>
      </c>
      <c r="C23" s="1" t="s">
        <v>837</v>
      </c>
      <c r="D23" s="4" t="s">
        <v>838</v>
      </c>
      <c r="E23" s="1">
        <v>0.96760825100000003</v>
      </c>
    </row>
    <row r="24" spans="1:5" x14ac:dyDescent="0.3">
      <c r="A24" s="1" t="s">
        <v>353</v>
      </c>
      <c r="B24" s="1" t="s">
        <v>272</v>
      </c>
      <c r="C24" s="1" t="s">
        <v>839</v>
      </c>
      <c r="D24" s="4" t="s">
        <v>840</v>
      </c>
      <c r="E24" s="1">
        <v>0.97965583300000003</v>
      </c>
    </row>
    <row r="25" spans="1:5" x14ac:dyDescent="0.3">
      <c r="A25" s="1" t="s">
        <v>353</v>
      </c>
      <c r="B25" s="1" t="s">
        <v>272</v>
      </c>
      <c r="C25" s="1" t="s">
        <v>841</v>
      </c>
      <c r="D25" s="4" t="s">
        <v>842</v>
      </c>
      <c r="E25" s="1">
        <v>0.97513071399999995</v>
      </c>
    </row>
    <row r="26" spans="1:5" x14ac:dyDescent="0.3">
      <c r="A26" s="1" t="s">
        <v>353</v>
      </c>
      <c r="B26" s="1" t="s">
        <v>272</v>
      </c>
      <c r="C26" s="1" t="s">
        <v>843</v>
      </c>
      <c r="D26" s="4" t="s">
        <v>844</v>
      </c>
      <c r="E26" s="1">
        <v>0.95683100600000004</v>
      </c>
    </row>
    <row r="27" spans="1:5" x14ac:dyDescent="0.3">
      <c r="A27" s="1" t="s">
        <v>353</v>
      </c>
      <c r="B27" s="1" t="s">
        <v>272</v>
      </c>
      <c r="C27" s="1" t="s">
        <v>845</v>
      </c>
      <c r="D27" s="4" t="s">
        <v>403</v>
      </c>
      <c r="E27" s="1">
        <v>0.95725537199999999</v>
      </c>
    </row>
    <row r="28" spans="1:5" x14ac:dyDescent="0.3">
      <c r="A28" s="1" t="s">
        <v>353</v>
      </c>
      <c r="B28" s="1" t="s">
        <v>272</v>
      </c>
      <c r="C28" s="1" t="s">
        <v>846</v>
      </c>
      <c r="D28" s="4" t="s">
        <v>847</v>
      </c>
      <c r="E28" s="1">
        <v>0.95239776300000001</v>
      </c>
    </row>
    <row r="29" spans="1:5" x14ac:dyDescent="0.3">
      <c r="A29" s="1" t="s">
        <v>353</v>
      </c>
      <c r="B29" s="1" t="s">
        <v>272</v>
      </c>
      <c r="C29" s="1" t="s">
        <v>848</v>
      </c>
      <c r="D29" s="4" t="s">
        <v>684</v>
      </c>
      <c r="E29" s="1">
        <v>0.97843652199999998</v>
      </c>
    </row>
    <row r="30" spans="1:5" x14ac:dyDescent="0.3">
      <c r="A30" s="1" t="s">
        <v>353</v>
      </c>
      <c r="B30" s="1" t="s">
        <v>272</v>
      </c>
      <c r="C30" s="1" t="s">
        <v>849</v>
      </c>
      <c r="D30" s="4" t="s">
        <v>331</v>
      </c>
      <c r="E30" s="1">
        <v>0.95407767099999996</v>
      </c>
    </row>
    <row r="31" spans="1:5" x14ac:dyDescent="0.3">
      <c r="A31" s="1" t="s">
        <v>353</v>
      </c>
      <c r="B31" s="1" t="s">
        <v>272</v>
      </c>
      <c r="C31" s="1" t="s">
        <v>850</v>
      </c>
      <c r="D31" s="4" t="s">
        <v>530</v>
      </c>
      <c r="E31" s="1">
        <v>0.95372364499999995</v>
      </c>
    </row>
    <row r="32" spans="1:5" x14ac:dyDescent="0.3">
      <c r="A32" s="1" t="s">
        <v>353</v>
      </c>
      <c r="B32" s="1" t="s">
        <v>272</v>
      </c>
      <c r="C32" s="1" t="s">
        <v>851</v>
      </c>
      <c r="D32" s="4" t="s">
        <v>852</v>
      </c>
      <c r="E32" s="1">
        <v>0.97416645999999996</v>
      </c>
    </row>
    <row r="33" spans="1:5" x14ac:dyDescent="0.3">
      <c r="A33" s="1" t="s">
        <v>353</v>
      </c>
      <c r="B33" s="1" t="s">
        <v>272</v>
      </c>
      <c r="C33" s="1" t="s">
        <v>853</v>
      </c>
      <c r="D33" s="4" t="s">
        <v>854</v>
      </c>
      <c r="E33" s="1">
        <v>0.96114802499999996</v>
      </c>
    </row>
    <row r="34" spans="1:5" x14ac:dyDescent="0.3">
      <c r="A34" s="1" t="s">
        <v>353</v>
      </c>
      <c r="B34" s="1" t="s">
        <v>272</v>
      </c>
      <c r="C34" s="1" t="s">
        <v>855</v>
      </c>
      <c r="D34" s="4" t="s">
        <v>856</v>
      </c>
      <c r="E34" s="1">
        <v>0.969419382</v>
      </c>
    </row>
    <row r="35" spans="1:5" x14ac:dyDescent="0.3">
      <c r="A35" s="1" t="s">
        <v>353</v>
      </c>
      <c r="B35" s="1" t="s">
        <v>272</v>
      </c>
      <c r="C35" s="1" t="s">
        <v>857</v>
      </c>
      <c r="D35" s="4" t="s">
        <v>331</v>
      </c>
      <c r="E35" s="1">
        <v>0.96439916800000003</v>
      </c>
    </row>
    <row r="36" spans="1:5" x14ac:dyDescent="0.3">
      <c r="A36" s="1" t="s">
        <v>353</v>
      </c>
      <c r="B36" s="1" t="s">
        <v>272</v>
      </c>
      <c r="C36" s="1" t="s">
        <v>858</v>
      </c>
      <c r="D36" s="4" t="s">
        <v>859</v>
      </c>
      <c r="E36" s="1">
        <v>0.98661463100000002</v>
      </c>
    </row>
    <row r="37" spans="1:5" x14ac:dyDescent="0.3">
      <c r="A37" s="1" t="s">
        <v>353</v>
      </c>
      <c r="B37" s="1" t="s">
        <v>272</v>
      </c>
      <c r="C37" s="1" t="s">
        <v>860</v>
      </c>
      <c r="D37" s="4" t="s">
        <v>861</v>
      </c>
      <c r="E37" s="1">
        <v>0.97129548499999996</v>
      </c>
    </row>
    <row r="38" spans="1:5" x14ac:dyDescent="0.3">
      <c r="A38" s="1" t="s">
        <v>353</v>
      </c>
      <c r="B38" s="1" t="s">
        <v>272</v>
      </c>
      <c r="C38" s="1" t="s">
        <v>862</v>
      </c>
      <c r="D38" s="4" t="s">
        <v>863</v>
      </c>
      <c r="E38" s="1">
        <v>0.97122882899999996</v>
      </c>
    </row>
    <row r="39" spans="1:5" x14ac:dyDescent="0.3">
      <c r="A39" s="1" t="s">
        <v>353</v>
      </c>
      <c r="B39" s="1" t="s">
        <v>272</v>
      </c>
      <c r="C39" s="1" t="s">
        <v>864</v>
      </c>
      <c r="D39" s="4" t="s">
        <v>331</v>
      </c>
      <c r="E39" s="1">
        <v>0.95123411099999999</v>
      </c>
    </row>
    <row r="40" spans="1:5" x14ac:dyDescent="0.3">
      <c r="A40" s="1" t="s">
        <v>353</v>
      </c>
      <c r="B40" s="1" t="s">
        <v>272</v>
      </c>
      <c r="C40" s="1" t="s">
        <v>865</v>
      </c>
      <c r="D40" s="4" t="s">
        <v>866</v>
      </c>
      <c r="E40" s="1">
        <v>0.95082286100000002</v>
      </c>
    </row>
    <row r="41" spans="1:5" x14ac:dyDescent="0.3">
      <c r="A41" s="1" t="s">
        <v>353</v>
      </c>
      <c r="B41" s="1" t="s">
        <v>272</v>
      </c>
      <c r="C41" s="1" t="s">
        <v>867</v>
      </c>
      <c r="D41" s="4" t="s">
        <v>868</v>
      </c>
      <c r="E41" s="1">
        <v>0.96055644900000003</v>
      </c>
    </row>
    <row r="42" spans="1:5" x14ac:dyDescent="0.3">
      <c r="A42" s="1" t="s">
        <v>353</v>
      </c>
      <c r="B42" s="1" t="s">
        <v>272</v>
      </c>
      <c r="C42" s="1" t="s">
        <v>869</v>
      </c>
      <c r="D42" s="4" t="s">
        <v>331</v>
      </c>
      <c r="E42" s="1">
        <v>0.96402465000000004</v>
      </c>
    </row>
    <row r="43" spans="1:5" x14ac:dyDescent="0.3">
      <c r="A43" s="1" t="s">
        <v>353</v>
      </c>
      <c r="B43" s="1" t="s">
        <v>272</v>
      </c>
      <c r="C43" s="1" t="s">
        <v>870</v>
      </c>
      <c r="D43" s="4" t="s">
        <v>871</v>
      </c>
      <c r="E43" s="1">
        <v>0.95450521899999996</v>
      </c>
    </row>
    <row r="44" spans="1:5" x14ac:dyDescent="0.3">
      <c r="A44" s="1" t="s">
        <v>353</v>
      </c>
      <c r="B44" s="1" t="s">
        <v>272</v>
      </c>
      <c r="C44" s="1" t="s">
        <v>872</v>
      </c>
      <c r="D44" s="4" t="s">
        <v>331</v>
      </c>
      <c r="E44" s="1">
        <v>0.97071369100000005</v>
      </c>
    </row>
    <row r="45" spans="1:5" x14ac:dyDescent="0.3">
      <c r="A45" s="1" t="s">
        <v>353</v>
      </c>
      <c r="B45" s="1" t="s">
        <v>272</v>
      </c>
      <c r="C45" s="1" t="s">
        <v>873</v>
      </c>
      <c r="D45" s="4" t="s">
        <v>874</v>
      </c>
      <c r="E45" s="1">
        <v>0.96956485999999997</v>
      </c>
    </row>
    <row r="46" spans="1:5" x14ac:dyDescent="0.3">
      <c r="A46" s="1" t="s">
        <v>353</v>
      </c>
      <c r="B46" s="1" t="s">
        <v>272</v>
      </c>
      <c r="C46" s="1" t="s">
        <v>875</v>
      </c>
      <c r="D46" s="4" t="s">
        <v>876</v>
      </c>
      <c r="E46" s="1">
        <v>0.952935164</v>
      </c>
    </row>
    <row r="47" spans="1:5" x14ac:dyDescent="0.3">
      <c r="A47" s="1" t="s">
        <v>353</v>
      </c>
      <c r="B47" s="1" t="s">
        <v>272</v>
      </c>
      <c r="C47" s="1" t="s">
        <v>877</v>
      </c>
      <c r="D47" s="4" t="s">
        <v>878</v>
      </c>
      <c r="E47" s="1">
        <v>0.95925865600000004</v>
      </c>
    </row>
    <row r="48" spans="1:5" x14ac:dyDescent="0.3">
      <c r="A48" s="1" t="s">
        <v>353</v>
      </c>
      <c r="B48" s="1" t="s">
        <v>272</v>
      </c>
      <c r="C48" s="1" t="s">
        <v>879</v>
      </c>
      <c r="D48" s="4" t="s">
        <v>880</v>
      </c>
      <c r="E48" s="1">
        <v>0.981184418</v>
      </c>
    </row>
    <row r="49" spans="1:5" x14ac:dyDescent="0.3">
      <c r="A49" s="1" t="s">
        <v>353</v>
      </c>
      <c r="B49" s="1" t="s">
        <v>272</v>
      </c>
      <c r="C49" s="1" t="s">
        <v>881</v>
      </c>
      <c r="D49" s="4" t="s">
        <v>882</v>
      </c>
      <c r="E49" s="1">
        <v>0.95019858999999995</v>
      </c>
    </row>
    <row r="50" spans="1:5" x14ac:dyDescent="0.3">
      <c r="A50" s="1" t="s">
        <v>353</v>
      </c>
      <c r="B50" s="1" t="s">
        <v>272</v>
      </c>
      <c r="C50" s="1" t="s">
        <v>883</v>
      </c>
      <c r="D50" s="4" t="s">
        <v>884</v>
      </c>
      <c r="E50" s="1">
        <v>0.97684347299999996</v>
      </c>
    </row>
    <row r="51" spans="1:5" x14ac:dyDescent="0.3">
      <c r="A51" s="1" t="s">
        <v>353</v>
      </c>
      <c r="B51" s="1" t="s">
        <v>272</v>
      </c>
      <c r="C51" s="1" t="s">
        <v>885</v>
      </c>
      <c r="D51" s="4" t="s">
        <v>886</v>
      </c>
      <c r="E51" s="1">
        <v>0.97209206199999998</v>
      </c>
    </row>
    <row r="52" spans="1:5" x14ac:dyDescent="0.3">
      <c r="A52" s="1" t="s">
        <v>353</v>
      </c>
      <c r="B52" s="1" t="s">
        <v>272</v>
      </c>
      <c r="C52" s="1" t="s">
        <v>887</v>
      </c>
      <c r="D52" s="4" t="s">
        <v>888</v>
      </c>
      <c r="E52" s="1">
        <v>0.972937567</v>
      </c>
    </row>
    <row r="53" spans="1:5" x14ac:dyDescent="0.3">
      <c r="A53" s="1" t="s">
        <v>353</v>
      </c>
      <c r="B53" s="1" t="s">
        <v>272</v>
      </c>
      <c r="C53" s="1" t="s">
        <v>889</v>
      </c>
      <c r="D53" s="4" t="s">
        <v>890</v>
      </c>
      <c r="E53" s="1">
        <v>0.96399294400000002</v>
      </c>
    </row>
    <row r="54" spans="1:5" x14ac:dyDescent="0.3">
      <c r="A54" s="1" t="s">
        <v>353</v>
      </c>
      <c r="B54" s="1" t="s">
        <v>272</v>
      </c>
      <c r="C54" s="1" t="s">
        <v>891</v>
      </c>
      <c r="D54" s="4" t="s">
        <v>419</v>
      </c>
      <c r="E54" s="1">
        <v>0.95827574199999999</v>
      </c>
    </row>
    <row r="55" spans="1:5" x14ac:dyDescent="0.3">
      <c r="A55" s="1" t="s">
        <v>353</v>
      </c>
      <c r="B55" s="1" t="s">
        <v>272</v>
      </c>
      <c r="C55" s="1" t="s">
        <v>892</v>
      </c>
      <c r="D55" s="4" t="s">
        <v>893</v>
      </c>
      <c r="E55" s="1">
        <v>0.95382025199999998</v>
      </c>
    </row>
    <row r="56" spans="1:5" x14ac:dyDescent="0.3">
      <c r="A56" s="1" t="s">
        <v>353</v>
      </c>
      <c r="B56" s="1" t="s">
        <v>272</v>
      </c>
      <c r="C56" s="1" t="s">
        <v>894</v>
      </c>
      <c r="D56" s="4" t="s">
        <v>895</v>
      </c>
      <c r="E56" s="1">
        <v>0.97296772399999998</v>
      </c>
    </row>
    <row r="57" spans="1:5" x14ac:dyDescent="0.3">
      <c r="A57" s="1" t="s">
        <v>353</v>
      </c>
      <c r="B57" s="1" t="s">
        <v>272</v>
      </c>
      <c r="C57" s="1" t="s">
        <v>896</v>
      </c>
      <c r="D57" s="4" t="s">
        <v>897</v>
      </c>
      <c r="E57" s="1">
        <v>0.987107238</v>
      </c>
    </row>
    <row r="58" spans="1:5" x14ac:dyDescent="0.3">
      <c r="A58" s="1" t="s">
        <v>353</v>
      </c>
      <c r="B58" s="1" t="s">
        <v>272</v>
      </c>
      <c r="C58" s="1" t="s">
        <v>898</v>
      </c>
      <c r="D58" s="4" t="s">
        <v>899</v>
      </c>
      <c r="E58" s="1">
        <v>0.95476997200000002</v>
      </c>
    </row>
    <row r="59" spans="1:5" x14ac:dyDescent="0.3">
      <c r="A59" s="1" t="s">
        <v>353</v>
      </c>
      <c r="B59" s="1" t="s">
        <v>272</v>
      </c>
      <c r="C59" s="1" t="s">
        <v>900</v>
      </c>
      <c r="D59" s="4" t="s">
        <v>901</v>
      </c>
      <c r="E59" s="1">
        <v>0.98273740499999995</v>
      </c>
    </row>
    <row r="60" spans="1:5" x14ac:dyDescent="0.3">
      <c r="A60" s="1" t="s">
        <v>353</v>
      </c>
      <c r="B60" s="1" t="s">
        <v>272</v>
      </c>
      <c r="C60" s="1" t="s">
        <v>902</v>
      </c>
      <c r="D60" s="4" t="s">
        <v>903</v>
      </c>
      <c r="E60" s="1">
        <v>0.95151210799999997</v>
      </c>
    </row>
    <row r="61" spans="1:5" x14ac:dyDescent="0.3">
      <c r="A61" s="1" t="s">
        <v>353</v>
      </c>
      <c r="B61" s="1" t="s">
        <v>272</v>
      </c>
      <c r="C61" s="1" t="s">
        <v>904</v>
      </c>
      <c r="D61" s="4" t="s">
        <v>331</v>
      </c>
      <c r="E61" s="1">
        <v>0.98534389300000003</v>
      </c>
    </row>
    <row r="62" spans="1:5" x14ac:dyDescent="0.3">
      <c r="A62" s="1" t="s">
        <v>353</v>
      </c>
      <c r="B62" s="1" t="s">
        <v>272</v>
      </c>
      <c r="C62" s="1" t="s">
        <v>905</v>
      </c>
      <c r="D62" s="4" t="s">
        <v>906</v>
      </c>
      <c r="E62" s="1">
        <v>0.98319398899999999</v>
      </c>
    </row>
    <row r="63" spans="1:5" x14ac:dyDescent="0.3">
      <c r="A63" s="1" t="s">
        <v>353</v>
      </c>
      <c r="B63" s="1" t="s">
        <v>272</v>
      </c>
      <c r="C63" s="1" t="s">
        <v>907</v>
      </c>
      <c r="D63" s="4" t="s">
        <v>908</v>
      </c>
      <c r="E63" s="1">
        <v>0.95120550500000001</v>
      </c>
    </row>
    <row r="64" spans="1:5" x14ac:dyDescent="0.3">
      <c r="A64" s="1" t="s">
        <v>353</v>
      </c>
      <c r="B64" s="1" t="s">
        <v>272</v>
      </c>
      <c r="C64" s="1" t="s">
        <v>909</v>
      </c>
      <c r="D64" s="4" t="s">
        <v>350</v>
      </c>
      <c r="E64" s="1">
        <v>0.97541544000000002</v>
      </c>
    </row>
    <row r="65" spans="1:5" x14ac:dyDescent="0.3">
      <c r="A65" s="1" t="s">
        <v>353</v>
      </c>
      <c r="B65" s="1" t="s">
        <v>272</v>
      </c>
      <c r="C65" s="1" t="s">
        <v>910</v>
      </c>
      <c r="D65" s="4" t="s">
        <v>911</v>
      </c>
      <c r="E65" s="1">
        <v>0.96687979400000001</v>
      </c>
    </row>
    <row r="66" spans="1:5" x14ac:dyDescent="0.3">
      <c r="A66" s="1" t="s">
        <v>353</v>
      </c>
      <c r="B66" s="1" t="s">
        <v>272</v>
      </c>
      <c r="C66" s="1" t="s">
        <v>912</v>
      </c>
      <c r="D66" s="4" t="s">
        <v>469</v>
      </c>
      <c r="E66" s="1">
        <v>0.96181953499999995</v>
      </c>
    </row>
    <row r="67" spans="1:5" x14ac:dyDescent="0.3">
      <c r="A67" s="1" t="s">
        <v>353</v>
      </c>
      <c r="B67" s="1" t="s">
        <v>272</v>
      </c>
      <c r="C67" s="1" t="s">
        <v>913</v>
      </c>
      <c r="D67" s="4" t="s">
        <v>914</v>
      </c>
      <c r="E67" s="1">
        <v>0.96415145599999996</v>
      </c>
    </row>
    <row r="68" spans="1:5" x14ac:dyDescent="0.3">
      <c r="A68" s="1" t="s">
        <v>353</v>
      </c>
      <c r="B68" s="1" t="s">
        <v>272</v>
      </c>
      <c r="C68" s="1" t="s">
        <v>915</v>
      </c>
      <c r="D68" s="4" t="s">
        <v>916</v>
      </c>
      <c r="E68" s="1">
        <v>0.95303786099999999</v>
      </c>
    </row>
    <row r="69" spans="1:5" x14ac:dyDescent="0.3">
      <c r="A69" s="1" t="s">
        <v>353</v>
      </c>
      <c r="B69" s="1" t="s">
        <v>272</v>
      </c>
      <c r="C69" s="1" t="s">
        <v>917</v>
      </c>
      <c r="D69" s="4" t="s">
        <v>918</v>
      </c>
      <c r="E69" s="1">
        <v>0.96816913199999999</v>
      </c>
    </row>
    <row r="70" spans="1:5" x14ac:dyDescent="0.3">
      <c r="A70" s="1" t="s">
        <v>353</v>
      </c>
      <c r="B70" s="1" t="s">
        <v>272</v>
      </c>
      <c r="C70" s="1" t="s">
        <v>919</v>
      </c>
      <c r="D70" s="4" t="s">
        <v>805</v>
      </c>
      <c r="E70" s="1">
        <v>0.95209958800000005</v>
      </c>
    </row>
    <row r="71" spans="1:5" x14ac:dyDescent="0.3">
      <c r="A71" s="1" t="s">
        <v>353</v>
      </c>
      <c r="B71" s="1" t="s">
        <v>272</v>
      </c>
      <c r="C71" s="1" t="s">
        <v>920</v>
      </c>
      <c r="D71" s="4" t="s">
        <v>868</v>
      </c>
      <c r="E71" s="1">
        <v>0.95851457200000001</v>
      </c>
    </row>
    <row r="72" spans="1:5" x14ac:dyDescent="0.3">
      <c r="A72" s="1" t="s">
        <v>353</v>
      </c>
      <c r="B72" s="1" t="s">
        <v>272</v>
      </c>
      <c r="C72" s="1" t="s">
        <v>921</v>
      </c>
      <c r="D72" s="4" t="s">
        <v>868</v>
      </c>
      <c r="E72" s="1">
        <v>0.96983682800000004</v>
      </c>
    </row>
    <row r="73" spans="1:5" x14ac:dyDescent="0.3">
      <c r="A73" s="1" t="s">
        <v>353</v>
      </c>
      <c r="B73" s="1" t="s">
        <v>272</v>
      </c>
      <c r="C73" s="1" t="s">
        <v>922</v>
      </c>
      <c r="D73" s="4" t="s">
        <v>331</v>
      </c>
      <c r="E73" s="1">
        <v>0.95871540799999999</v>
      </c>
    </row>
    <row r="74" spans="1:5" x14ac:dyDescent="0.3">
      <c r="A74" s="1" t="s">
        <v>353</v>
      </c>
      <c r="B74" s="1" t="s">
        <v>272</v>
      </c>
      <c r="C74" s="1" t="s">
        <v>923</v>
      </c>
      <c r="D74" s="4" t="s">
        <v>469</v>
      </c>
      <c r="E74" s="1">
        <v>0.96684002599999996</v>
      </c>
    </row>
    <row r="75" spans="1:5" x14ac:dyDescent="0.3">
      <c r="A75" s="1" t="s">
        <v>353</v>
      </c>
      <c r="B75" s="1" t="s">
        <v>272</v>
      </c>
      <c r="C75" s="1" t="s">
        <v>924</v>
      </c>
      <c r="D75" s="4" t="s">
        <v>925</v>
      </c>
      <c r="E75" s="1">
        <v>0.96680340799999998</v>
      </c>
    </row>
    <row r="76" spans="1:5" x14ac:dyDescent="0.3">
      <c r="A76" s="1" t="s">
        <v>353</v>
      </c>
      <c r="B76" s="1" t="s">
        <v>272</v>
      </c>
      <c r="C76" s="1" t="s">
        <v>926</v>
      </c>
      <c r="D76" s="4" t="s">
        <v>927</v>
      </c>
      <c r="E76" s="1">
        <v>0.951647892</v>
      </c>
    </row>
    <row r="77" spans="1:5" x14ac:dyDescent="0.3">
      <c r="A77" s="1" t="s">
        <v>353</v>
      </c>
      <c r="B77" s="1" t="s">
        <v>272</v>
      </c>
      <c r="C77" s="1" t="s">
        <v>928</v>
      </c>
      <c r="D77" s="4" t="s">
        <v>929</v>
      </c>
      <c r="E77" s="1">
        <v>0.96787192399999999</v>
      </c>
    </row>
    <row r="78" spans="1:5" x14ac:dyDescent="0.3">
      <c r="A78" s="1" t="s">
        <v>353</v>
      </c>
      <c r="B78" s="1" t="s">
        <v>272</v>
      </c>
      <c r="C78" s="1" t="s">
        <v>930</v>
      </c>
      <c r="D78" s="4" t="s">
        <v>440</v>
      </c>
      <c r="E78" s="1">
        <v>0.95633286900000003</v>
      </c>
    </row>
    <row r="79" spans="1:5" x14ac:dyDescent="0.3">
      <c r="A79" s="1" t="s">
        <v>353</v>
      </c>
      <c r="B79" s="1" t="s">
        <v>272</v>
      </c>
      <c r="C79" s="1" t="s">
        <v>931</v>
      </c>
      <c r="D79" s="4" t="s">
        <v>932</v>
      </c>
      <c r="E79" s="1">
        <v>0.95488724199999997</v>
      </c>
    </row>
    <row r="80" spans="1:5" x14ac:dyDescent="0.3">
      <c r="A80" s="1" t="s">
        <v>353</v>
      </c>
      <c r="B80" s="1" t="s">
        <v>272</v>
      </c>
      <c r="C80" s="1" t="s">
        <v>933</v>
      </c>
      <c r="D80" s="4" t="s">
        <v>350</v>
      </c>
      <c r="E80" s="1">
        <v>0.95832163999999997</v>
      </c>
    </row>
    <row r="81" spans="1:5" x14ac:dyDescent="0.3">
      <c r="A81" s="1" t="s">
        <v>353</v>
      </c>
      <c r="B81" s="1" t="s">
        <v>272</v>
      </c>
      <c r="C81" s="1" t="s">
        <v>934</v>
      </c>
      <c r="D81" s="4" t="s">
        <v>935</v>
      </c>
      <c r="E81" s="1">
        <v>0.97461101800000005</v>
      </c>
    </row>
    <row r="82" spans="1:5" x14ac:dyDescent="0.3">
      <c r="A82" s="1" t="s">
        <v>353</v>
      </c>
      <c r="B82" s="1" t="s">
        <v>272</v>
      </c>
      <c r="C82" s="1" t="s">
        <v>936</v>
      </c>
      <c r="D82" s="4" t="s">
        <v>469</v>
      </c>
      <c r="E82" s="1">
        <v>0.96268347200000004</v>
      </c>
    </row>
    <row r="83" spans="1:5" x14ac:dyDescent="0.3">
      <c r="A83" s="1" t="s">
        <v>353</v>
      </c>
      <c r="B83" s="1" t="s">
        <v>272</v>
      </c>
      <c r="C83" s="1" t="s">
        <v>937</v>
      </c>
      <c r="D83" s="4" t="s">
        <v>938</v>
      </c>
      <c r="E83" s="1">
        <v>0.96452317300000001</v>
      </c>
    </row>
    <row r="84" spans="1:5" x14ac:dyDescent="0.3">
      <c r="A84" s="1" t="s">
        <v>353</v>
      </c>
      <c r="B84" s="1" t="s">
        <v>272</v>
      </c>
      <c r="C84" s="1" t="s">
        <v>939</v>
      </c>
      <c r="D84" s="4" t="s">
        <v>940</v>
      </c>
      <c r="E84" s="1">
        <v>0.97634489300000005</v>
      </c>
    </row>
    <row r="85" spans="1:5" x14ac:dyDescent="0.3">
      <c r="A85" s="1" t="s">
        <v>353</v>
      </c>
      <c r="B85" s="1" t="s">
        <v>272</v>
      </c>
      <c r="C85" s="1" t="s">
        <v>941</v>
      </c>
      <c r="D85" s="4" t="s">
        <v>671</v>
      </c>
      <c r="E85" s="1">
        <v>0.95385898400000002</v>
      </c>
    </row>
    <row r="86" spans="1:5" x14ac:dyDescent="0.3">
      <c r="A86" s="1" t="s">
        <v>353</v>
      </c>
      <c r="B86" s="1" t="s">
        <v>272</v>
      </c>
      <c r="C86" s="1" t="s">
        <v>942</v>
      </c>
      <c r="D86" s="4" t="s">
        <v>943</v>
      </c>
      <c r="E86" s="1">
        <v>0.96260836800000005</v>
      </c>
    </row>
    <row r="87" spans="1:5" x14ac:dyDescent="0.3">
      <c r="A87" s="1" t="s">
        <v>353</v>
      </c>
      <c r="B87" s="1" t="s">
        <v>272</v>
      </c>
      <c r="C87" s="1" t="s">
        <v>944</v>
      </c>
      <c r="D87" s="4" t="s">
        <v>945</v>
      </c>
      <c r="E87" s="1">
        <v>0.98835841599999996</v>
      </c>
    </row>
    <row r="88" spans="1:5" x14ac:dyDescent="0.3">
      <c r="A88" s="1" t="s">
        <v>353</v>
      </c>
      <c r="B88" s="1" t="s">
        <v>272</v>
      </c>
      <c r="C88" s="1" t="s">
        <v>946</v>
      </c>
      <c r="D88" s="4" t="s">
        <v>947</v>
      </c>
      <c r="E88" s="1">
        <v>0.97113934499999999</v>
      </c>
    </row>
    <row r="89" spans="1:5" x14ac:dyDescent="0.3">
      <c r="A89" s="1" t="s">
        <v>353</v>
      </c>
      <c r="B89" s="1" t="s">
        <v>272</v>
      </c>
      <c r="C89" s="1" t="s">
        <v>948</v>
      </c>
      <c r="D89" s="4" t="s">
        <v>949</v>
      </c>
      <c r="E89" s="1">
        <v>0.97164908500000002</v>
      </c>
    </row>
    <row r="90" spans="1:5" x14ac:dyDescent="0.3">
      <c r="A90" s="1" t="s">
        <v>353</v>
      </c>
      <c r="B90" s="1" t="s">
        <v>272</v>
      </c>
      <c r="C90" s="1" t="s">
        <v>950</v>
      </c>
      <c r="D90" s="4" t="s">
        <v>951</v>
      </c>
      <c r="E90" s="1">
        <v>0.95676286300000002</v>
      </c>
    </row>
    <row r="91" spans="1:5" x14ac:dyDescent="0.3">
      <c r="A91" s="1" t="s">
        <v>353</v>
      </c>
      <c r="B91" s="1" t="s">
        <v>272</v>
      </c>
      <c r="C91" s="1" t="s">
        <v>952</v>
      </c>
      <c r="D91" s="4" t="s">
        <v>953</v>
      </c>
      <c r="E91" s="1">
        <v>0.95460433600000005</v>
      </c>
    </row>
    <row r="92" spans="1:5" x14ac:dyDescent="0.3">
      <c r="A92" s="1" t="s">
        <v>353</v>
      </c>
      <c r="B92" s="1" t="s">
        <v>272</v>
      </c>
      <c r="C92" s="1" t="s">
        <v>954</v>
      </c>
      <c r="D92" s="4" t="s">
        <v>955</v>
      </c>
      <c r="E92" s="1">
        <v>0.96703304700000003</v>
      </c>
    </row>
    <row r="93" spans="1:5" x14ac:dyDescent="0.3">
      <c r="A93" s="1" t="s">
        <v>353</v>
      </c>
      <c r="B93" s="1" t="s">
        <v>272</v>
      </c>
      <c r="C93" s="1" t="s">
        <v>956</v>
      </c>
      <c r="D93" s="4" t="s">
        <v>957</v>
      </c>
      <c r="E93" s="1">
        <v>0.97898611400000002</v>
      </c>
    </row>
    <row r="94" spans="1:5" x14ac:dyDescent="0.3">
      <c r="A94" s="1" t="s">
        <v>353</v>
      </c>
      <c r="B94" s="1" t="s">
        <v>272</v>
      </c>
      <c r="C94" s="1" t="s">
        <v>958</v>
      </c>
      <c r="D94" s="4" t="s">
        <v>959</v>
      </c>
      <c r="E94" s="1">
        <v>0.97341147299999997</v>
      </c>
    </row>
    <row r="95" spans="1:5" x14ac:dyDescent="0.3">
      <c r="A95" s="1" t="s">
        <v>353</v>
      </c>
      <c r="B95" s="1" t="s">
        <v>272</v>
      </c>
      <c r="C95" s="1" t="s">
        <v>960</v>
      </c>
      <c r="D95" s="4" t="s">
        <v>961</v>
      </c>
      <c r="E95" s="1">
        <v>0.97387031099999999</v>
      </c>
    </row>
    <row r="96" spans="1:5" x14ac:dyDescent="0.3">
      <c r="A96" s="1" t="s">
        <v>353</v>
      </c>
      <c r="B96" s="1" t="s">
        <v>272</v>
      </c>
      <c r="C96" s="1" t="s">
        <v>962</v>
      </c>
      <c r="D96" s="4" t="s">
        <v>963</v>
      </c>
      <c r="E96" s="1">
        <v>0.95529519799999996</v>
      </c>
    </row>
    <row r="97" spans="1:5" x14ac:dyDescent="0.3">
      <c r="A97" s="1" t="s">
        <v>353</v>
      </c>
      <c r="B97" s="1" t="s">
        <v>272</v>
      </c>
      <c r="C97" s="1" t="s">
        <v>964</v>
      </c>
      <c r="D97" s="4" t="s">
        <v>965</v>
      </c>
      <c r="E97" s="1">
        <v>0.97117763400000001</v>
      </c>
    </row>
    <row r="98" spans="1:5" x14ac:dyDescent="0.3">
      <c r="A98" s="1" t="s">
        <v>353</v>
      </c>
      <c r="B98" s="1" t="s">
        <v>272</v>
      </c>
      <c r="C98" s="1" t="s">
        <v>966</v>
      </c>
      <c r="D98" s="4" t="s">
        <v>967</v>
      </c>
      <c r="E98" s="1">
        <v>0.96658474599999999</v>
      </c>
    </row>
    <row r="99" spans="1:5" x14ac:dyDescent="0.3">
      <c r="A99" s="1" t="s">
        <v>353</v>
      </c>
      <c r="B99" s="1" t="s">
        <v>272</v>
      </c>
      <c r="C99" s="1" t="s">
        <v>968</v>
      </c>
      <c r="D99" s="4" t="s">
        <v>969</v>
      </c>
      <c r="E99" s="1">
        <v>0.98487348799999996</v>
      </c>
    </row>
    <row r="100" spans="1:5" x14ac:dyDescent="0.3">
      <c r="A100" s="1" t="s">
        <v>353</v>
      </c>
      <c r="B100" s="1" t="s">
        <v>272</v>
      </c>
      <c r="C100" s="1" t="s">
        <v>970</v>
      </c>
      <c r="D100" s="4" t="s">
        <v>971</v>
      </c>
      <c r="E100" s="1">
        <v>0.96303087300000001</v>
      </c>
    </row>
    <row r="101" spans="1:5" x14ac:dyDescent="0.3">
      <c r="A101" s="1" t="s">
        <v>353</v>
      </c>
      <c r="B101" s="1" t="s">
        <v>272</v>
      </c>
      <c r="C101" s="1" t="s">
        <v>972</v>
      </c>
      <c r="D101" s="4" t="s">
        <v>973</v>
      </c>
      <c r="E101" s="1">
        <v>0.96604098000000005</v>
      </c>
    </row>
    <row r="102" spans="1:5" x14ac:dyDescent="0.3">
      <c r="A102" s="1" t="s">
        <v>353</v>
      </c>
      <c r="B102" s="1" t="s">
        <v>272</v>
      </c>
      <c r="C102" s="1" t="s">
        <v>974</v>
      </c>
      <c r="D102" s="4" t="s">
        <v>975</v>
      </c>
      <c r="E102" s="1">
        <v>0.98586476000000001</v>
      </c>
    </row>
    <row r="103" spans="1:5" x14ac:dyDescent="0.3">
      <c r="A103" s="1" t="s">
        <v>353</v>
      </c>
      <c r="B103" s="1" t="s">
        <v>272</v>
      </c>
      <c r="C103" s="1" t="s">
        <v>976</v>
      </c>
      <c r="D103" s="4" t="s">
        <v>977</v>
      </c>
      <c r="E103" s="1">
        <v>0.96971527199999996</v>
      </c>
    </row>
    <row r="104" spans="1:5" x14ac:dyDescent="0.3">
      <c r="A104" s="1" t="s">
        <v>353</v>
      </c>
      <c r="B104" s="1" t="s">
        <v>272</v>
      </c>
      <c r="C104" s="1" t="s">
        <v>978</v>
      </c>
      <c r="D104" s="4" t="s">
        <v>979</v>
      </c>
      <c r="E104" s="1">
        <v>0.98962167999999995</v>
      </c>
    </row>
    <row r="105" spans="1:5" x14ac:dyDescent="0.3">
      <c r="A105" s="1" t="s">
        <v>353</v>
      </c>
      <c r="B105" s="1" t="s">
        <v>272</v>
      </c>
      <c r="C105" s="1" t="s">
        <v>980</v>
      </c>
      <c r="D105" s="4" t="s">
        <v>981</v>
      </c>
      <c r="E105" s="1">
        <v>0.95408209300000002</v>
      </c>
    </row>
    <row r="106" spans="1:5" x14ac:dyDescent="0.3">
      <c r="A106" s="1" t="s">
        <v>353</v>
      </c>
      <c r="B106" s="1" t="s">
        <v>272</v>
      </c>
      <c r="C106" s="1" t="s">
        <v>982</v>
      </c>
      <c r="D106" s="4" t="s">
        <v>983</v>
      </c>
      <c r="E106" s="1">
        <v>0.95188059400000002</v>
      </c>
    </row>
    <row r="107" spans="1:5" x14ac:dyDescent="0.3">
      <c r="A107" s="1" t="s">
        <v>353</v>
      </c>
      <c r="B107" s="1" t="s">
        <v>272</v>
      </c>
      <c r="C107" s="1" t="s">
        <v>984</v>
      </c>
      <c r="D107" s="4" t="s">
        <v>985</v>
      </c>
      <c r="E107" s="1">
        <v>0.99096069099999995</v>
      </c>
    </row>
    <row r="108" spans="1:5" x14ac:dyDescent="0.3">
      <c r="A108" s="1" t="s">
        <v>353</v>
      </c>
      <c r="B108" s="1" t="s">
        <v>272</v>
      </c>
      <c r="C108" s="1" t="s">
        <v>986</v>
      </c>
      <c r="D108" s="4" t="s">
        <v>987</v>
      </c>
      <c r="E108" s="1">
        <v>0.99394914700000003</v>
      </c>
    </row>
    <row r="109" spans="1:5" x14ac:dyDescent="0.3">
      <c r="A109" s="1" t="s">
        <v>353</v>
      </c>
      <c r="B109" s="1" t="s">
        <v>272</v>
      </c>
      <c r="C109" s="1" t="s">
        <v>988</v>
      </c>
      <c r="D109" s="4" t="s">
        <v>989</v>
      </c>
      <c r="E109" s="1">
        <v>0.98874420500000004</v>
      </c>
    </row>
    <row r="110" spans="1:5" x14ac:dyDescent="0.3">
      <c r="A110" s="1" t="s">
        <v>353</v>
      </c>
      <c r="B110" s="1" t="s">
        <v>272</v>
      </c>
      <c r="C110" s="1" t="s">
        <v>990</v>
      </c>
      <c r="D110" s="4" t="s">
        <v>868</v>
      </c>
      <c r="E110" s="1">
        <v>0.97418894700000003</v>
      </c>
    </row>
    <row r="111" spans="1:5" x14ac:dyDescent="0.3">
      <c r="A111" s="1" t="s">
        <v>353</v>
      </c>
      <c r="B111" s="1" t="s">
        <v>272</v>
      </c>
      <c r="C111" s="1" t="s">
        <v>991</v>
      </c>
      <c r="D111" s="4" t="s">
        <v>992</v>
      </c>
      <c r="E111" s="1">
        <v>0.95188059300000005</v>
      </c>
    </row>
    <row r="112" spans="1:5" x14ac:dyDescent="0.3">
      <c r="A112" s="1" t="s">
        <v>353</v>
      </c>
      <c r="B112" s="1" t="s">
        <v>272</v>
      </c>
      <c r="C112" s="1" t="s">
        <v>993</v>
      </c>
      <c r="D112" s="4" t="s">
        <v>331</v>
      </c>
      <c r="E112" s="1">
        <v>0.954538047</v>
      </c>
    </row>
    <row r="113" spans="1:5" x14ac:dyDescent="0.3">
      <c r="A113" s="1" t="s">
        <v>353</v>
      </c>
      <c r="B113" s="1" t="s">
        <v>272</v>
      </c>
      <c r="C113" s="1" t="s">
        <v>994</v>
      </c>
      <c r="D113" s="4" t="s">
        <v>331</v>
      </c>
      <c r="E113" s="1">
        <v>0.96186039899999998</v>
      </c>
    </row>
    <row r="114" spans="1:5" x14ac:dyDescent="0.3">
      <c r="A114" s="1" t="s">
        <v>353</v>
      </c>
      <c r="B114" s="1" t="s">
        <v>272</v>
      </c>
      <c r="C114" s="1" t="s">
        <v>995</v>
      </c>
      <c r="D114" s="4" t="s">
        <v>996</v>
      </c>
      <c r="E114" s="1">
        <v>0.97622800899999995</v>
      </c>
    </row>
    <row r="115" spans="1:5" x14ac:dyDescent="0.3">
      <c r="A115" s="1" t="s">
        <v>353</v>
      </c>
      <c r="B115" s="1" t="s">
        <v>272</v>
      </c>
      <c r="C115" s="1" t="s">
        <v>997</v>
      </c>
      <c r="D115" s="4" t="s">
        <v>998</v>
      </c>
      <c r="E115" s="1">
        <v>0.95123411099999999</v>
      </c>
    </row>
    <row r="116" spans="1:5" x14ac:dyDescent="0.3">
      <c r="A116" s="1" t="s">
        <v>353</v>
      </c>
      <c r="B116" s="1" t="s">
        <v>272</v>
      </c>
      <c r="C116" s="1" t="s">
        <v>999</v>
      </c>
      <c r="D116" s="4" t="s">
        <v>975</v>
      </c>
      <c r="E116" s="1">
        <v>0.95123411199999997</v>
      </c>
    </row>
    <row r="117" spans="1:5" x14ac:dyDescent="0.3">
      <c r="A117" s="1" t="s">
        <v>353</v>
      </c>
      <c r="B117" s="1" t="s">
        <v>272</v>
      </c>
      <c r="C117" s="1" t="s">
        <v>1000</v>
      </c>
      <c r="D117" s="4" t="s">
        <v>408</v>
      </c>
      <c r="E117" s="1">
        <v>0.95995013699999998</v>
      </c>
    </row>
    <row r="118" spans="1:5" x14ac:dyDescent="0.3">
      <c r="A118" s="1" t="s">
        <v>353</v>
      </c>
      <c r="B118" s="1" t="s">
        <v>272</v>
      </c>
      <c r="C118" s="1" t="s">
        <v>1001</v>
      </c>
      <c r="D118" s="4" t="s">
        <v>408</v>
      </c>
      <c r="E118" s="1">
        <v>0.953680317</v>
      </c>
    </row>
    <row r="119" spans="1:5" x14ac:dyDescent="0.3">
      <c r="A119" s="1" t="s">
        <v>353</v>
      </c>
      <c r="B119" s="1" t="s">
        <v>272</v>
      </c>
      <c r="C119" s="1" t="s">
        <v>1002</v>
      </c>
      <c r="D119" s="4" t="s">
        <v>1003</v>
      </c>
      <c r="E119" s="1">
        <v>0.965816597</v>
      </c>
    </row>
    <row r="120" spans="1:5" x14ac:dyDescent="0.3">
      <c r="A120" s="1" t="s">
        <v>353</v>
      </c>
      <c r="B120" s="1" t="s">
        <v>272</v>
      </c>
      <c r="C120" s="1" t="s">
        <v>1004</v>
      </c>
      <c r="D120" s="4" t="s">
        <v>331</v>
      </c>
      <c r="E120" s="1">
        <v>0.98010894500000001</v>
      </c>
    </row>
    <row r="121" spans="1:5" x14ac:dyDescent="0.3">
      <c r="A121" s="1" t="s">
        <v>353</v>
      </c>
      <c r="B121" s="1" t="s">
        <v>272</v>
      </c>
      <c r="C121" s="1" t="s">
        <v>1005</v>
      </c>
      <c r="D121" s="4" t="s">
        <v>1006</v>
      </c>
      <c r="E121" s="1">
        <v>0.95225894200000005</v>
      </c>
    </row>
    <row r="122" spans="1:5" x14ac:dyDescent="0.3">
      <c r="A122" s="1" t="s">
        <v>353</v>
      </c>
      <c r="B122" s="1" t="s">
        <v>272</v>
      </c>
      <c r="C122" s="1" t="s">
        <v>1007</v>
      </c>
      <c r="D122" s="4" t="s">
        <v>1008</v>
      </c>
      <c r="E122" s="1">
        <v>0.95628587899999995</v>
      </c>
    </row>
    <row r="123" spans="1:5" x14ac:dyDescent="0.3">
      <c r="A123" s="1" t="s">
        <v>353</v>
      </c>
      <c r="B123" s="1" t="s">
        <v>272</v>
      </c>
      <c r="C123" s="1" t="s">
        <v>1009</v>
      </c>
      <c r="D123" s="4" t="s">
        <v>1010</v>
      </c>
      <c r="E123" s="1">
        <v>0.96996210299999996</v>
      </c>
    </row>
    <row r="124" spans="1:5" x14ac:dyDescent="0.3">
      <c r="A124" s="1" t="s">
        <v>353</v>
      </c>
      <c r="B124" s="1" t="s">
        <v>272</v>
      </c>
      <c r="C124" s="1" t="s">
        <v>1011</v>
      </c>
      <c r="D124" s="4" t="s">
        <v>1012</v>
      </c>
      <c r="E124" s="1">
        <v>0.96979390300000001</v>
      </c>
    </row>
    <row r="125" spans="1:5" x14ac:dyDescent="0.3">
      <c r="A125" s="1" t="s">
        <v>353</v>
      </c>
      <c r="B125" s="1" t="s">
        <v>272</v>
      </c>
      <c r="C125" s="1" t="s">
        <v>1013</v>
      </c>
      <c r="D125" s="4" t="s">
        <v>1012</v>
      </c>
      <c r="E125" s="1">
        <v>0.97362271199999995</v>
      </c>
    </row>
    <row r="126" spans="1:5" x14ac:dyDescent="0.3">
      <c r="A126" s="1" t="s">
        <v>353</v>
      </c>
      <c r="B126" s="1" t="s">
        <v>272</v>
      </c>
      <c r="C126" s="1" t="s">
        <v>1014</v>
      </c>
      <c r="D126" s="4" t="s">
        <v>1015</v>
      </c>
      <c r="E126" s="1">
        <v>0.96089808600000004</v>
      </c>
    </row>
    <row r="127" spans="1:5" x14ac:dyDescent="0.3">
      <c r="A127" s="1" t="s">
        <v>353</v>
      </c>
      <c r="B127" s="1" t="s">
        <v>272</v>
      </c>
      <c r="C127" s="1" t="s">
        <v>1016</v>
      </c>
      <c r="D127" s="4" t="s">
        <v>1017</v>
      </c>
      <c r="E127" s="1">
        <v>0.96724369799999999</v>
      </c>
    </row>
    <row r="128" spans="1:5" x14ac:dyDescent="0.3">
      <c r="A128" s="1" t="s">
        <v>353</v>
      </c>
      <c r="B128" s="1" t="s">
        <v>272</v>
      </c>
      <c r="C128" s="1" t="s">
        <v>1018</v>
      </c>
      <c r="D128" s="4" t="s">
        <v>1019</v>
      </c>
      <c r="E128" s="1">
        <v>0.96753592200000005</v>
      </c>
    </row>
    <row r="129" spans="1:5" x14ac:dyDescent="0.3">
      <c r="A129" s="1" t="s">
        <v>353</v>
      </c>
      <c r="B129" s="1" t="s">
        <v>272</v>
      </c>
      <c r="C129" s="1" t="s">
        <v>1020</v>
      </c>
      <c r="D129" s="4" t="s">
        <v>331</v>
      </c>
      <c r="E129" s="1">
        <v>0.95188059300000005</v>
      </c>
    </row>
    <row r="130" spans="1:5" x14ac:dyDescent="0.3">
      <c r="A130" s="1" t="s">
        <v>353</v>
      </c>
      <c r="B130" s="1" t="s">
        <v>272</v>
      </c>
      <c r="C130" s="1" t="s">
        <v>1021</v>
      </c>
      <c r="D130" s="4" t="s">
        <v>1022</v>
      </c>
      <c r="E130" s="1">
        <v>0.95345812100000005</v>
      </c>
    </row>
    <row r="131" spans="1:5" x14ac:dyDescent="0.3">
      <c r="A131" s="1" t="s">
        <v>353</v>
      </c>
      <c r="B131" s="1" t="s">
        <v>272</v>
      </c>
      <c r="C131" s="1" t="s">
        <v>1023</v>
      </c>
      <c r="D131" s="4" t="s">
        <v>1024</v>
      </c>
      <c r="E131" s="1">
        <v>0.96282606900000001</v>
      </c>
    </row>
    <row r="132" spans="1:5" x14ac:dyDescent="0.3">
      <c r="A132" s="1" t="s">
        <v>353</v>
      </c>
      <c r="B132" s="1" t="s">
        <v>272</v>
      </c>
      <c r="C132" s="1" t="s">
        <v>1025</v>
      </c>
      <c r="D132" s="4" t="s">
        <v>1026</v>
      </c>
      <c r="E132" s="1">
        <v>0.96983682800000004</v>
      </c>
    </row>
    <row r="133" spans="1:5" x14ac:dyDescent="0.3">
      <c r="A133" s="1" t="s">
        <v>353</v>
      </c>
      <c r="B133" s="1" t="s">
        <v>272</v>
      </c>
      <c r="C133" s="1" t="s">
        <v>1027</v>
      </c>
      <c r="D133" s="4" t="s">
        <v>557</v>
      </c>
      <c r="E133" s="1">
        <v>0.95557179000000003</v>
      </c>
    </row>
    <row r="134" spans="1:5" x14ac:dyDescent="0.3">
      <c r="A134" s="1" t="s">
        <v>353</v>
      </c>
      <c r="B134" s="1" t="s">
        <v>272</v>
      </c>
      <c r="C134" s="1" t="s">
        <v>1028</v>
      </c>
      <c r="D134" s="4" t="s">
        <v>1029</v>
      </c>
      <c r="E134" s="1">
        <v>0.95856676699999999</v>
      </c>
    </row>
    <row r="135" spans="1:5" x14ac:dyDescent="0.3">
      <c r="A135" s="1" t="s">
        <v>353</v>
      </c>
      <c r="B135" s="1" t="s">
        <v>272</v>
      </c>
      <c r="C135" s="1" t="s">
        <v>1030</v>
      </c>
      <c r="D135" s="4" t="s">
        <v>914</v>
      </c>
      <c r="E135" s="1">
        <v>0.97397853700000003</v>
      </c>
    </row>
    <row r="136" spans="1:5" x14ac:dyDescent="0.3">
      <c r="A136" s="1" t="s">
        <v>353</v>
      </c>
      <c r="B136" s="1" t="s">
        <v>272</v>
      </c>
      <c r="C136" s="1" t="s">
        <v>1031</v>
      </c>
      <c r="D136" s="4" t="s">
        <v>1006</v>
      </c>
      <c r="E136" s="1">
        <v>0.96190193199999996</v>
      </c>
    </row>
    <row r="137" spans="1:5" x14ac:dyDescent="0.3">
      <c r="A137" s="1" t="s">
        <v>353</v>
      </c>
      <c r="B137" s="1" t="s">
        <v>272</v>
      </c>
      <c r="C137" s="1" t="s">
        <v>1032</v>
      </c>
      <c r="D137" s="4" t="s">
        <v>1033</v>
      </c>
      <c r="E137" s="1">
        <v>0.95188059300000005</v>
      </c>
    </row>
    <row r="138" spans="1:5" x14ac:dyDescent="0.3">
      <c r="A138" s="1" t="s">
        <v>353</v>
      </c>
      <c r="B138" s="1" t="s">
        <v>272</v>
      </c>
      <c r="C138" s="1" t="s">
        <v>1034</v>
      </c>
      <c r="D138" s="4" t="s">
        <v>440</v>
      </c>
      <c r="E138" s="1">
        <v>0.95747482900000003</v>
      </c>
    </row>
    <row r="139" spans="1:5" x14ac:dyDescent="0.3">
      <c r="A139" s="1" t="s">
        <v>353</v>
      </c>
      <c r="B139" s="1" t="s">
        <v>272</v>
      </c>
      <c r="C139" s="1" t="s">
        <v>1035</v>
      </c>
      <c r="D139" s="4" t="s">
        <v>331</v>
      </c>
      <c r="E139" s="1">
        <v>0.96983682800000004</v>
      </c>
    </row>
    <row r="140" spans="1:5" x14ac:dyDescent="0.3">
      <c r="A140" s="1" t="s">
        <v>353</v>
      </c>
      <c r="B140" s="1" t="s">
        <v>272</v>
      </c>
      <c r="C140" s="1" t="s">
        <v>1036</v>
      </c>
      <c r="D140" s="4" t="s">
        <v>1037</v>
      </c>
      <c r="E140" s="1">
        <v>0.96411661999999998</v>
      </c>
    </row>
    <row r="141" spans="1:5" x14ac:dyDescent="0.3">
      <c r="A141" s="1" t="s">
        <v>353</v>
      </c>
      <c r="B141" s="1" t="s">
        <v>272</v>
      </c>
      <c r="C141" s="1" t="s">
        <v>1038</v>
      </c>
      <c r="D141" s="4" t="s">
        <v>1039</v>
      </c>
      <c r="E141" s="1">
        <v>0.98101382199999998</v>
      </c>
    </row>
    <row r="142" spans="1:5" x14ac:dyDescent="0.3">
      <c r="A142" s="1" t="s">
        <v>353</v>
      </c>
      <c r="B142" s="1" t="s">
        <v>272</v>
      </c>
      <c r="C142" s="1" t="s">
        <v>1040</v>
      </c>
      <c r="D142" s="4" t="s">
        <v>1041</v>
      </c>
      <c r="E142" s="1">
        <v>0.97557728200000005</v>
      </c>
    </row>
    <row r="143" spans="1:5" x14ac:dyDescent="0.3">
      <c r="A143" s="1" t="s">
        <v>353</v>
      </c>
      <c r="B143" s="1" t="s">
        <v>272</v>
      </c>
      <c r="C143" s="1" t="s">
        <v>1042</v>
      </c>
      <c r="D143" s="4" t="s">
        <v>1043</v>
      </c>
      <c r="E143" s="1">
        <v>0.95123411199999997</v>
      </c>
    </row>
    <row r="144" spans="1:5" x14ac:dyDescent="0.3">
      <c r="A144" s="1" t="s">
        <v>353</v>
      </c>
      <c r="B144" s="1" t="s">
        <v>272</v>
      </c>
      <c r="C144" s="1" t="s">
        <v>1044</v>
      </c>
      <c r="D144" s="4" t="s">
        <v>1045</v>
      </c>
      <c r="E144" s="1">
        <v>0.98688409399999999</v>
      </c>
    </row>
    <row r="145" spans="1:5" x14ac:dyDescent="0.3">
      <c r="A145" s="1" t="s">
        <v>353</v>
      </c>
      <c r="B145" s="1" t="s">
        <v>272</v>
      </c>
      <c r="C145" s="1" t="s">
        <v>1046</v>
      </c>
      <c r="D145" s="4" t="s">
        <v>1047</v>
      </c>
      <c r="E145" s="1">
        <v>0.97657827600000002</v>
      </c>
    </row>
    <row r="146" spans="1:5" x14ac:dyDescent="0.3">
      <c r="A146" s="1" t="s">
        <v>353</v>
      </c>
      <c r="B146" s="1" t="s">
        <v>272</v>
      </c>
      <c r="C146" s="1" t="s">
        <v>1048</v>
      </c>
      <c r="D146" s="4" t="s">
        <v>331</v>
      </c>
      <c r="E146" s="1">
        <v>0.99404442299999995</v>
      </c>
    </row>
    <row r="147" spans="1:5" x14ac:dyDescent="0.3">
      <c r="A147" s="1" t="s">
        <v>353</v>
      </c>
      <c r="B147" s="1" t="s">
        <v>272</v>
      </c>
      <c r="C147" s="1" t="s">
        <v>1049</v>
      </c>
      <c r="D147" s="4" t="s">
        <v>842</v>
      </c>
      <c r="E147" s="1">
        <v>0.97076231300000004</v>
      </c>
    </row>
    <row r="148" spans="1:5" x14ac:dyDescent="0.3">
      <c r="A148" s="1" t="s">
        <v>353</v>
      </c>
      <c r="B148" s="1" t="s">
        <v>272</v>
      </c>
      <c r="C148" s="1" t="s">
        <v>1050</v>
      </c>
      <c r="D148" s="4" t="s">
        <v>1051</v>
      </c>
      <c r="E148" s="1">
        <v>0.97388742900000003</v>
      </c>
    </row>
    <row r="149" spans="1:5" x14ac:dyDescent="0.3">
      <c r="A149" s="1" t="s">
        <v>353</v>
      </c>
      <c r="B149" s="1" t="s">
        <v>272</v>
      </c>
      <c r="C149" s="1" t="s">
        <v>1052</v>
      </c>
      <c r="D149" s="4" t="s">
        <v>1053</v>
      </c>
      <c r="E149" s="1">
        <v>0.98742181600000001</v>
      </c>
    </row>
    <row r="150" spans="1:5" x14ac:dyDescent="0.3">
      <c r="A150" s="1" t="s">
        <v>353</v>
      </c>
      <c r="B150" s="1" t="s">
        <v>272</v>
      </c>
      <c r="C150" s="1" t="s">
        <v>1054</v>
      </c>
      <c r="D150" s="4" t="s">
        <v>331</v>
      </c>
      <c r="E150" s="1">
        <v>0.95796208599999999</v>
      </c>
    </row>
    <row r="151" spans="1:5" x14ac:dyDescent="0.3">
      <c r="A151" s="1" t="s">
        <v>353</v>
      </c>
      <c r="B151" s="1" t="s">
        <v>272</v>
      </c>
      <c r="C151" s="1" t="s">
        <v>1055</v>
      </c>
      <c r="D151" s="4" t="s">
        <v>1056</v>
      </c>
      <c r="E151" s="1">
        <v>0.95637256599999998</v>
      </c>
    </row>
    <row r="152" spans="1:5" x14ac:dyDescent="0.3">
      <c r="A152" s="1" t="s">
        <v>353</v>
      </c>
      <c r="B152" s="1" t="s">
        <v>272</v>
      </c>
      <c r="C152" s="1" t="s">
        <v>1057</v>
      </c>
      <c r="D152" s="4" t="s">
        <v>331</v>
      </c>
      <c r="E152" s="1">
        <v>0.96765013700000002</v>
      </c>
    </row>
    <row r="153" spans="1:5" x14ac:dyDescent="0.3">
      <c r="A153" s="1" t="s">
        <v>353</v>
      </c>
      <c r="B153" s="1" t="s">
        <v>272</v>
      </c>
      <c r="C153" s="1" t="s">
        <v>1058</v>
      </c>
      <c r="D153" s="4" t="s">
        <v>1059</v>
      </c>
      <c r="E153" s="1">
        <v>0.98829749300000003</v>
      </c>
    </row>
    <row r="154" spans="1:5" x14ac:dyDescent="0.3">
      <c r="A154" s="1" t="s">
        <v>353</v>
      </c>
      <c r="B154" s="1" t="s">
        <v>272</v>
      </c>
      <c r="C154" s="1" t="s">
        <v>1060</v>
      </c>
      <c r="D154" s="4" t="s">
        <v>1061</v>
      </c>
      <c r="E154" s="1">
        <v>0.95188059300000005</v>
      </c>
    </row>
    <row r="155" spans="1:5" x14ac:dyDescent="0.3">
      <c r="A155" s="1" t="s">
        <v>353</v>
      </c>
      <c r="B155" s="1" t="s">
        <v>272</v>
      </c>
      <c r="C155" s="1" t="s">
        <v>1062</v>
      </c>
      <c r="D155" s="4" t="s">
        <v>1063</v>
      </c>
      <c r="E155" s="1">
        <v>0.97696595500000005</v>
      </c>
    </row>
    <row r="156" spans="1:5" x14ac:dyDescent="0.3">
      <c r="A156" s="1" t="s">
        <v>353</v>
      </c>
      <c r="B156" s="1" t="s">
        <v>272</v>
      </c>
      <c r="C156" s="1" t="s">
        <v>1064</v>
      </c>
      <c r="D156" s="4" t="s">
        <v>1065</v>
      </c>
      <c r="E156" s="1">
        <v>0.97790047400000002</v>
      </c>
    </row>
    <row r="157" spans="1:5" x14ac:dyDescent="0.3">
      <c r="A157" s="1" t="s">
        <v>353</v>
      </c>
      <c r="B157" s="1" t="s">
        <v>272</v>
      </c>
      <c r="C157" s="1" t="s">
        <v>1066</v>
      </c>
      <c r="D157" s="4" t="s">
        <v>1067</v>
      </c>
      <c r="E157" s="1">
        <v>0.97504389700000005</v>
      </c>
    </row>
    <row r="158" spans="1:5" x14ac:dyDescent="0.3">
      <c r="A158" s="1" t="s">
        <v>353</v>
      </c>
      <c r="B158" s="1" t="s">
        <v>272</v>
      </c>
      <c r="C158" s="1" t="s">
        <v>1068</v>
      </c>
      <c r="D158" s="4" t="s">
        <v>331</v>
      </c>
      <c r="E158" s="1">
        <v>0.96983682800000004</v>
      </c>
    </row>
    <row r="159" spans="1:5" x14ac:dyDescent="0.3">
      <c r="A159" s="1" t="s">
        <v>353</v>
      </c>
      <c r="B159" s="1" t="s">
        <v>272</v>
      </c>
      <c r="C159" s="1" t="s">
        <v>1069</v>
      </c>
      <c r="D159" s="4" t="s">
        <v>1070</v>
      </c>
      <c r="E159" s="1">
        <v>0.95396810700000001</v>
      </c>
    </row>
    <row r="160" spans="1:5" x14ac:dyDescent="0.3">
      <c r="A160" s="1" t="s">
        <v>353</v>
      </c>
      <c r="B160" s="1" t="s">
        <v>272</v>
      </c>
      <c r="C160" s="1" t="s">
        <v>1071</v>
      </c>
      <c r="D160" s="4" t="s">
        <v>1072</v>
      </c>
      <c r="E160" s="1">
        <v>0.96677159899999998</v>
      </c>
    </row>
    <row r="161" spans="1:5" x14ac:dyDescent="0.3">
      <c r="A161" s="1" t="s">
        <v>353</v>
      </c>
      <c r="B161" s="1" t="s">
        <v>272</v>
      </c>
      <c r="C161" s="1" t="s">
        <v>1073</v>
      </c>
      <c r="D161" s="4" t="s">
        <v>1074</v>
      </c>
      <c r="E161" s="1">
        <v>0.95345812100000005</v>
      </c>
    </row>
    <row r="162" spans="1:5" x14ac:dyDescent="0.3">
      <c r="A162" s="1" t="s">
        <v>353</v>
      </c>
      <c r="B162" s="1" t="s">
        <v>272</v>
      </c>
      <c r="C162" s="1" t="s">
        <v>1075</v>
      </c>
      <c r="D162" s="4" t="s">
        <v>861</v>
      </c>
      <c r="E162" s="1">
        <v>0.98028093400000005</v>
      </c>
    </row>
    <row r="163" spans="1:5" x14ac:dyDescent="0.3">
      <c r="A163" s="1" t="s">
        <v>353</v>
      </c>
      <c r="B163" s="1" t="s">
        <v>272</v>
      </c>
      <c r="C163" s="1" t="s">
        <v>1076</v>
      </c>
      <c r="D163" s="4" t="s">
        <v>331</v>
      </c>
      <c r="E163" s="1">
        <v>0.95698498899999995</v>
      </c>
    </row>
    <row r="164" spans="1:5" x14ac:dyDescent="0.3">
      <c r="A164" s="1" t="s">
        <v>353</v>
      </c>
      <c r="B164" s="1" t="s">
        <v>272</v>
      </c>
      <c r="C164" s="1" t="s">
        <v>1077</v>
      </c>
      <c r="D164" s="4" t="s">
        <v>331</v>
      </c>
      <c r="E164" s="1">
        <v>0.95345812100000005</v>
      </c>
    </row>
    <row r="165" spans="1:5" x14ac:dyDescent="0.3">
      <c r="A165" s="1" t="s">
        <v>353</v>
      </c>
      <c r="B165" s="1" t="s">
        <v>272</v>
      </c>
      <c r="C165" s="1" t="s">
        <v>1078</v>
      </c>
      <c r="D165" s="4" t="s">
        <v>331</v>
      </c>
      <c r="E165" s="1">
        <v>0.98192748799999996</v>
      </c>
    </row>
    <row r="166" spans="1:5" x14ac:dyDescent="0.3">
      <c r="A166" s="1" t="s">
        <v>353</v>
      </c>
      <c r="B166" s="1" t="s">
        <v>272</v>
      </c>
      <c r="C166" s="1" t="s">
        <v>1079</v>
      </c>
      <c r="D166" s="4" t="s">
        <v>1080</v>
      </c>
      <c r="E166" s="1">
        <v>0.95012580999999996</v>
      </c>
    </row>
    <row r="167" spans="1:5" x14ac:dyDescent="0.3">
      <c r="A167" s="1" t="s">
        <v>353</v>
      </c>
      <c r="B167" s="1" t="s">
        <v>272</v>
      </c>
      <c r="C167" s="1" t="s">
        <v>1081</v>
      </c>
      <c r="D167" s="4" t="s">
        <v>1082</v>
      </c>
      <c r="E167" s="1">
        <v>0.97718087300000001</v>
      </c>
    </row>
    <row r="168" spans="1:5" x14ac:dyDescent="0.3">
      <c r="A168" s="1" t="s">
        <v>353</v>
      </c>
      <c r="B168" s="1" t="s">
        <v>272</v>
      </c>
      <c r="C168" s="1" t="s">
        <v>1083</v>
      </c>
      <c r="D168" s="4" t="s">
        <v>331</v>
      </c>
      <c r="E168" s="1">
        <v>0.95188059400000002</v>
      </c>
    </row>
    <row r="169" spans="1:5" x14ac:dyDescent="0.3">
      <c r="A169" s="1" t="s">
        <v>353</v>
      </c>
      <c r="B169" s="1" t="s">
        <v>272</v>
      </c>
      <c r="C169" s="1" t="s">
        <v>1084</v>
      </c>
      <c r="D169" s="4" t="s">
        <v>1085</v>
      </c>
      <c r="E169" s="1">
        <v>0.95518940500000005</v>
      </c>
    </row>
    <row r="170" spans="1:5" x14ac:dyDescent="0.3">
      <c r="A170" s="1" t="s">
        <v>353</v>
      </c>
      <c r="B170" s="1" t="s">
        <v>272</v>
      </c>
      <c r="C170" s="1" t="s">
        <v>1086</v>
      </c>
      <c r="D170" s="4" t="s">
        <v>1087</v>
      </c>
      <c r="E170" s="1">
        <v>0.95261769600000001</v>
      </c>
    </row>
    <row r="171" spans="1:5" x14ac:dyDescent="0.3">
      <c r="A171" s="1" t="s">
        <v>353</v>
      </c>
      <c r="B171" s="1" t="s">
        <v>272</v>
      </c>
      <c r="C171" s="1" t="s">
        <v>1088</v>
      </c>
      <c r="D171" s="4" t="s">
        <v>1089</v>
      </c>
      <c r="E171" s="1">
        <v>0.952932428</v>
      </c>
    </row>
    <row r="172" spans="1:5" x14ac:dyDescent="0.3">
      <c r="A172" s="1" t="s">
        <v>353</v>
      </c>
      <c r="B172" s="1" t="s">
        <v>272</v>
      </c>
      <c r="C172" s="1" t="s">
        <v>1090</v>
      </c>
      <c r="D172" s="4" t="s">
        <v>1091</v>
      </c>
      <c r="E172" s="1">
        <v>0.97520213700000002</v>
      </c>
    </row>
    <row r="173" spans="1:5" x14ac:dyDescent="0.3">
      <c r="A173" s="1" t="s">
        <v>353</v>
      </c>
      <c r="B173" s="1" t="s">
        <v>272</v>
      </c>
      <c r="C173" s="1" t="s">
        <v>1092</v>
      </c>
      <c r="D173" s="4" t="s">
        <v>331</v>
      </c>
      <c r="E173" s="1">
        <v>0.99374778500000005</v>
      </c>
    </row>
    <row r="174" spans="1:5" x14ac:dyDescent="0.3">
      <c r="A174" s="1" t="s">
        <v>353</v>
      </c>
      <c r="B174" s="1" t="s">
        <v>272</v>
      </c>
      <c r="C174" s="1" t="s">
        <v>1093</v>
      </c>
      <c r="D174" s="4" t="s">
        <v>331</v>
      </c>
      <c r="E174" s="1">
        <v>0.98459058200000005</v>
      </c>
    </row>
    <row r="175" spans="1:5" x14ac:dyDescent="0.3">
      <c r="A175" s="1" t="s">
        <v>353</v>
      </c>
      <c r="B175" s="1" t="s">
        <v>272</v>
      </c>
      <c r="C175" s="1" t="s">
        <v>1094</v>
      </c>
      <c r="D175" s="4" t="s">
        <v>1095</v>
      </c>
      <c r="E175" s="1">
        <v>0.95770691200000002</v>
      </c>
    </row>
    <row r="176" spans="1:5" x14ac:dyDescent="0.3">
      <c r="A176" s="1" t="s">
        <v>353</v>
      </c>
      <c r="B176" s="1" t="s">
        <v>272</v>
      </c>
      <c r="C176" s="1" t="s">
        <v>1096</v>
      </c>
      <c r="D176" s="4" t="s">
        <v>1097</v>
      </c>
      <c r="E176" s="1">
        <v>0.97759147199999996</v>
      </c>
    </row>
    <row r="177" spans="1:5" x14ac:dyDescent="0.3">
      <c r="A177" s="1" t="s">
        <v>353</v>
      </c>
      <c r="B177" s="1" t="s">
        <v>272</v>
      </c>
      <c r="C177" s="1" t="s">
        <v>1098</v>
      </c>
      <c r="D177" s="4" t="s">
        <v>331</v>
      </c>
      <c r="E177" s="1">
        <v>0.96093586799999997</v>
      </c>
    </row>
    <row r="178" spans="1:5" x14ac:dyDescent="0.3">
      <c r="A178" s="1" t="s">
        <v>353</v>
      </c>
      <c r="B178" s="1" t="s">
        <v>272</v>
      </c>
      <c r="C178" s="1" t="s">
        <v>1099</v>
      </c>
      <c r="D178" s="4" t="s">
        <v>1100</v>
      </c>
      <c r="E178" s="1">
        <v>0.97749931099999998</v>
      </c>
    </row>
    <row r="179" spans="1:5" x14ac:dyDescent="0.3">
      <c r="A179" s="1" t="s">
        <v>353</v>
      </c>
      <c r="B179" s="1" t="s">
        <v>272</v>
      </c>
      <c r="C179" s="1" t="s">
        <v>1101</v>
      </c>
      <c r="D179" s="4" t="s">
        <v>1102</v>
      </c>
      <c r="E179" s="1">
        <v>0.95201496299999999</v>
      </c>
    </row>
    <row r="180" spans="1:5" x14ac:dyDescent="0.3">
      <c r="A180" s="1" t="s">
        <v>353</v>
      </c>
      <c r="B180" s="1" t="s">
        <v>272</v>
      </c>
      <c r="C180" s="1" t="s">
        <v>1103</v>
      </c>
      <c r="D180" s="4" t="s">
        <v>1104</v>
      </c>
      <c r="E180" s="1">
        <v>0.95217743099999996</v>
      </c>
    </row>
    <row r="181" spans="1:5" x14ac:dyDescent="0.3">
      <c r="A181" s="1" t="s">
        <v>353</v>
      </c>
      <c r="B181" s="1" t="s">
        <v>272</v>
      </c>
      <c r="C181" s="1" t="s">
        <v>1105</v>
      </c>
      <c r="D181" s="4" t="s">
        <v>1106</v>
      </c>
      <c r="E181" s="1">
        <v>0.95123411099999999</v>
      </c>
    </row>
    <row r="182" spans="1:5" x14ac:dyDescent="0.3">
      <c r="A182" s="1" t="s">
        <v>353</v>
      </c>
      <c r="B182" s="1" t="s">
        <v>272</v>
      </c>
      <c r="C182" s="1" t="s">
        <v>1107</v>
      </c>
      <c r="D182" s="4" t="s">
        <v>519</v>
      </c>
      <c r="E182" s="1">
        <v>0.96256231599999997</v>
      </c>
    </row>
    <row r="183" spans="1:5" x14ac:dyDescent="0.3">
      <c r="A183" s="1" t="s">
        <v>353</v>
      </c>
      <c r="B183" s="1" t="s">
        <v>272</v>
      </c>
      <c r="C183" s="1" t="s">
        <v>1108</v>
      </c>
      <c r="D183" s="4" t="s">
        <v>1109</v>
      </c>
      <c r="E183" s="1">
        <v>0.96983682800000004</v>
      </c>
    </row>
    <row r="184" spans="1:5" x14ac:dyDescent="0.3">
      <c r="A184" s="1" t="s">
        <v>353</v>
      </c>
      <c r="B184" s="1" t="s">
        <v>272</v>
      </c>
      <c r="C184" s="1" t="s">
        <v>1110</v>
      </c>
      <c r="D184" s="4" t="s">
        <v>1111</v>
      </c>
      <c r="E184" s="1">
        <v>0.969517085</v>
      </c>
    </row>
    <row r="185" spans="1:5" x14ac:dyDescent="0.3">
      <c r="A185" s="1" t="s">
        <v>353</v>
      </c>
      <c r="B185" s="1" t="s">
        <v>272</v>
      </c>
      <c r="C185" s="1" t="s">
        <v>1112</v>
      </c>
      <c r="D185" s="4" t="s">
        <v>1113</v>
      </c>
      <c r="E185" s="1">
        <v>0.97226484899999999</v>
      </c>
    </row>
    <row r="186" spans="1:5" x14ac:dyDescent="0.3">
      <c r="A186" s="1" t="s">
        <v>353</v>
      </c>
      <c r="B186" s="1" t="s">
        <v>272</v>
      </c>
      <c r="C186" s="1" t="s">
        <v>1114</v>
      </c>
      <c r="D186" s="4" t="s">
        <v>331</v>
      </c>
      <c r="E186" s="1">
        <v>0.95345812100000005</v>
      </c>
    </row>
    <row r="187" spans="1:5" x14ac:dyDescent="0.3">
      <c r="A187" s="1" t="s">
        <v>353</v>
      </c>
      <c r="B187" s="1" t="s">
        <v>272</v>
      </c>
      <c r="C187" s="1" t="s">
        <v>1115</v>
      </c>
      <c r="D187" s="4" t="s">
        <v>331</v>
      </c>
      <c r="E187" s="1">
        <v>0.96983682800000004</v>
      </c>
    </row>
    <row r="188" spans="1:5" x14ac:dyDescent="0.3">
      <c r="A188" s="1" t="s">
        <v>353</v>
      </c>
      <c r="B188" s="1" t="s">
        <v>272</v>
      </c>
      <c r="C188" s="1" t="s">
        <v>1116</v>
      </c>
      <c r="D188" s="4" t="s">
        <v>1117</v>
      </c>
      <c r="E188" s="1">
        <v>0.95188059400000002</v>
      </c>
    </row>
    <row r="189" spans="1:5" x14ac:dyDescent="0.3">
      <c r="A189" s="1" t="s">
        <v>353</v>
      </c>
      <c r="B189" s="1" t="s">
        <v>272</v>
      </c>
      <c r="C189" s="1" t="s">
        <v>1118</v>
      </c>
      <c r="D189" s="4" t="s">
        <v>1119</v>
      </c>
      <c r="E189" s="1">
        <v>0.97737072700000005</v>
      </c>
    </row>
    <row r="190" spans="1:5" x14ac:dyDescent="0.3">
      <c r="A190" s="1" t="s">
        <v>353</v>
      </c>
      <c r="B190" s="1" t="s">
        <v>272</v>
      </c>
      <c r="C190" s="1" t="s">
        <v>1120</v>
      </c>
      <c r="D190" s="4" t="s">
        <v>1121</v>
      </c>
      <c r="E190" s="1">
        <v>0.95851033100000005</v>
      </c>
    </row>
    <row r="191" spans="1:5" x14ac:dyDescent="0.3">
      <c r="A191" s="1" t="s">
        <v>353</v>
      </c>
      <c r="B191" s="1" t="s">
        <v>272</v>
      </c>
      <c r="C191" s="1" t="s">
        <v>1122</v>
      </c>
      <c r="D191" s="4" t="s">
        <v>331</v>
      </c>
      <c r="E191" s="1">
        <v>0.96499518100000004</v>
      </c>
    </row>
    <row r="192" spans="1:5" x14ac:dyDescent="0.3">
      <c r="A192" s="1" t="s">
        <v>353</v>
      </c>
      <c r="B192" s="1" t="s">
        <v>272</v>
      </c>
      <c r="C192" s="1" t="s">
        <v>1123</v>
      </c>
      <c r="D192" s="4" t="s">
        <v>1124</v>
      </c>
      <c r="E192" s="1">
        <v>0.953035038</v>
      </c>
    </row>
    <row r="193" spans="1:5" x14ac:dyDescent="0.3">
      <c r="A193" s="1" t="s">
        <v>353</v>
      </c>
      <c r="B193" s="1" t="s">
        <v>272</v>
      </c>
      <c r="C193" s="1" t="s">
        <v>1125</v>
      </c>
      <c r="D193" s="4" t="s">
        <v>1126</v>
      </c>
      <c r="E193" s="1">
        <v>0.96018552199999996</v>
      </c>
    </row>
    <row r="194" spans="1:5" x14ac:dyDescent="0.3">
      <c r="A194" s="1" t="s">
        <v>353</v>
      </c>
      <c r="B194" s="1" t="s">
        <v>272</v>
      </c>
      <c r="C194" s="1" t="s">
        <v>1127</v>
      </c>
      <c r="D194" s="4" t="s">
        <v>1128</v>
      </c>
      <c r="E194" s="1">
        <v>0.95188059300000005</v>
      </c>
    </row>
    <row r="195" spans="1:5" x14ac:dyDescent="0.3">
      <c r="A195" s="1" t="s">
        <v>353</v>
      </c>
      <c r="B195" s="1" t="s">
        <v>272</v>
      </c>
      <c r="C195" s="1" t="s">
        <v>1129</v>
      </c>
      <c r="D195" s="4" t="s">
        <v>1130</v>
      </c>
      <c r="E195" s="1">
        <v>0.97622390000000003</v>
      </c>
    </row>
    <row r="196" spans="1:5" x14ac:dyDescent="0.3">
      <c r="A196" s="1" t="s">
        <v>353</v>
      </c>
      <c r="B196" s="1" t="s">
        <v>272</v>
      </c>
      <c r="C196" s="1" t="s">
        <v>1131</v>
      </c>
      <c r="D196" s="4" t="s">
        <v>1132</v>
      </c>
      <c r="E196" s="1">
        <v>0.95464505499999996</v>
      </c>
    </row>
    <row r="197" spans="1:5" x14ac:dyDescent="0.3">
      <c r="A197" s="1" t="s">
        <v>353</v>
      </c>
      <c r="B197" s="1" t="s">
        <v>272</v>
      </c>
      <c r="C197" s="1" t="s">
        <v>1133</v>
      </c>
      <c r="D197" s="4" t="s">
        <v>331</v>
      </c>
      <c r="E197" s="1">
        <v>0.95308051199999999</v>
      </c>
    </row>
    <row r="198" spans="1:5" x14ac:dyDescent="0.3">
      <c r="A198" s="1" t="s">
        <v>353</v>
      </c>
      <c r="B198" s="1" t="s">
        <v>272</v>
      </c>
      <c r="C198" s="1" t="s">
        <v>1134</v>
      </c>
      <c r="D198" s="4" t="s">
        <v>1135</v>
      </c>
      <c r="E198" s="1">
        <v>0.96436604599999998</v>
      </c>
    </row>
    <row r="199" spans="1:5" x14ac:dyDescent="0.3">
      <c r="A199" s="1" t="s">
        <v>353</v>
      </c>
      <c r="B199" s="1" t="s">
        <v>272</v>
      </c>
      <c r="C199" s="1" t="s">
        <v>1136</v>
      </c>
      <c r="D199" s="4" t="s">
        <v>331</v>
      </c>
      <c r="E199" s="1">
        <v>0.95529519799999996</v>
      </c>
    </row>
    <row r="200" spans="1:5" x14ac:dyDescent="0.3">
      <c r="A200" s="1" t="s">
        <v>353</v>
      </c>
      <c r="B200" s="1" t="s">
        <v>272</v>
      </c>
      <c r="C200" s="1" t="s">
        <v>1137</v>
      </c>
      <c r="D200" s="4" t="s">
        <v>1138</v>
      </c>
      <c r="E200" s="1">
        <v>0.95403201199999998</v>
      </c>
    </row>
    <row r="201" spans="1:5" x14ac:dyDescent="0.3">
      <c r="A201" s="1" t="s">
        <v>353</v>
      </c>
      <c r="B201" s="1" t="s">
        <v>272</v>
      </c>
      <c r="C201" s="1" t="s">
        <v>1139</v>
      </c>
      <c r="D201" s="4" t="s">
        <v>331</v>
      </c>
      <c r="E201" s="1">
        <v>0.973274737</v>
      </c>
    </row>
    <row r="202" spans="1:5" x14ac:dyDescent="0.3">
      <c r="A202" s="1" t="s">
        <v>353</v>
      </c>
      <c r="B202" s="1" t="s">
        <v>272</v>
      </c>
      <c r="C202" s="1" t="s">
        <v>1140</v>
      </c>
      <c r="D202" s="4" t="s">
        <v>1141</v>
      </c>
      <c r="E202" s="1">
        <v>0.95194165799999997</v>
      </c>
    </row>
    <row r="203" spans="1:5" x14ac:dyDescent="0.3">
      <c r="A203" s="1" t="s">
        <v>353</v>
      </c>
      <c r="B203" s="1" t="s">
        <v>272</v>
      </c>
      <c r="C203" s="1" t="s">
        <v>1142</v>
      </c>
      <c r="D203" s="4" t="s">
        <v>1143</v>
      </c>
      <c r="E203" s="1">
        <v>0.96183969499999999</v>
      </c>
    </row>
    <row r="204" spans="1:5" x14ac:dyDescent="0.3">
      <c r="A204" s="1" t="s">
        <v>353</v>
      </c>
      <c r="B204" s="1" t="s">
        <v>272</v>
      </c>
      <c r="C204" s="1" t="s">
        <v>1144</v>
      </c>
      <c r="D204" s="4" t="s">
        <v>440</v>
      </c>
      <c r="E204" s="1">
        <v>0.97554936599999997</v>
      </c>
    </row>
    <row r="205" spans="1:5" x14ac:dyDescent="0.3">
      <c r="A205" s="1" t="s">
        <v>353</v>
      </c>
      <c r="B205" s="1" t="s">
        <v>272</v>
      </c>
      <c r="C205" s="1" t="s">
        <v>1145</v>
      </c>
      <c r="D205" s="4" t="s">
        <v>1146</v>
      </c>
      <c r="E205" s="1">
        <v>0.97161481199999999</v>
      </c>
    </row>
    <row r="206" spans="1:5" x14ac:dyDescent="0.3">
      <c r="A206" s="1" t="s">
        <v>353</v>
      </c>
      <c r="B206" s="1" t="s">
        <v>272</v>
      </c>
      <c r="C206" s="1" t="s">
        <v>1147</v>
      </c>
      <c r="D206" s="4" t="s">
        <v>1148</v>
      </c>
      <c r="E206" s="1">
        <v>0.95143149100000002</v>
      </c>
    </row>
    <row r="207" spans="1:5" x14ac:dyDescent="0.3">
      <c r="A207" s="1" t="s">
        <v>353</v>
      </c>
      <c r="B207" s="1" t="s">
        <v>272</v>
      </c>
      <c r="C207" s="1" t="s">
        <v>1149</v>
      </c>
      <c r="D207" s="4" t="s">
        <v>1150</v>
      </c>
      <c r="E207" s="1">
        <v>0.957852814</v>
      </c>
    </row>
    <row r="208" spans="1:5" x14ac:dyDescent="0.3">
      <c r="A208" s="1" t="s">
        <v>353</v>
      </c>
      <c r="B208" s="1" t="s">
        <v>272</v>
      </c>
      <c r="C208" s="1" t="s">
        <v>1151</v>
      </c>
      <c r="D208" s="4" t="s">
        <v>1152</v>
      </c>
      <c r="E208" s="1">
        <v>0.96807885999999999</v>
      </c>
    </row>
    <row r="209" spans="1:5" x14ac:dyDescent="0.3">
      <c r="A209" s="1" t="s">
        <v>353</v>
      </c>
      <c r="B209" s="1" t="s">
        <v>272</v>
      </c>
      <c r="C209" s="1" t="s">
        <v>1153</v>
      </c>
      <c r="D209" s="4" t="s">
        <v>331</v>
      </c>
      <c r="E209" s="1">
        <v>0.98829508300000002</v>
      </c>
    </row>
    <row r="210" spans="1:5" x14ac:dyDescent="0.3">
      <c r="A210" s="1" t="s">
        <v>353</v>
      </c>
      <c r="B210" s="1" t="s">
        <v>272</v>
      </c>
      <c r="C210" s="1" t="s">
        <v>1154</v>
      </c>
      <c r="D210" s="4" t="s">
        <v>331</v>
      </c>
      <c r="E210" s="1">
        <v>0.95188059300000005</v>
      </c>
    </row>
    <row r="211" spans="1:5" x14ac:dyDescent="0.3">
      <c r="A211" s="1" t="s">
        <v>353</v>
      </c>
      <c r="B211" s="1" t="s">
        <v>272</v>
      </c>
      <c r="C211" s="1" t="s">
        <v>1155</v>
      </c>
      <c r="D211" s="4" t="s">
        <v>331</v>
      </c>
      <c r="E211" s="1">
        <v>0.99374778500000005</v>
      </c>
    </row>
    <row r="212" spans="1:5" x14ac:dyDescent="0.3">
      <c r="A212" s="1" t="s">
        <v>353</v>
      </c>
      <c r="B212" s="1" t="s">
        <v>272</v>
      </c>
      <c r="C212" s="1" t="s">
        <v>1156</v>
      </c>
      <c r="D212" s="4" t="s">
        <v>1157</v>
      </c>
      <c r="E212" s="1">
        <v>0.97612808299999998</v>
      </c>
    </row>
    <row r="213" spans="1:5" x14ac:dyDescent="0.3">
      <c r="A213" s="1" t="s">
        <v>353</v>
      </c>
      <c r="B213" s="1" t="s">
        <v>272</v>
      </c>
      <c r="C213" s="1" t="s">
        <v>1158</v>
      </c>
      <c r="D213" s="4" t="s">
        <v>1159</v>
      </c>
      <c r="E213" s="1">
        <v>0.96983682800000004</v>
      </c>
    </row>
    <row r="214" spans="1:5" x14ac:dyDescent="0.3">
      <c r="A214" s="1" t="s">
        <v>353</v>
      </c>
      <c r="B214" s="1" t="s">
        <v>272</v>
      </c>
      <c r="C214" s="1" t="s">
        <v>1160</v>
      </c>
      <c r="D214" s="4" t="s">
        <v>1161</v>
      </c>
      <c r="E214" s="1">
        <v>0.96647630200000001</v>
      </c>
    </row>
    <row r="215" spans="1:5" x14ac:dyDescent="0.3">
      <c r="A215" s="1" t="s">
        <v>353</v>
      </c>
      <c r="B215" s="1" t="s">
        <v>272</v>
      </c>
      <c r="C215" s="1" t="s">
        <v>1162</v>
      </c>
      <c r="D215" s="4" t="s">
        <v>1163</v>
      </c>
      <c r="E215" s="1">
        <v>0.960755201</v>
      </c>
    </row>
    <row r="216" spans="1:5" x14ac:dyDescent="0.3">
      <c r="A216" s="1" t="s">
        <v>353</v>
      </c>
      <c r="B216" s="1" t="s">
        <v>272</v>
      </c>
      <c r="C216" s="1" t="s">
        <v>1164</v>
      </c>
      <c r="D216" s="4" t="s">
        <v>1165</v>
      </c>
      <c r="E216" s="1">
        <v>0.95380948600000004</v>
      </c>
    </row>
    <row r="217" spans="1:5" x14ac:dyDescent="0.3">
      <c r="A217" s="1" t="s">
        <v>353</v>
      </c>
      <c r="B217" s="1" t="s">
        <v>272</v>
      </c>
      <c r="C217" s="1" t="s">
        <v>1166</v>
      </c>
      <c r="D217" s="4" t="s">
        <v>1167</v>
      </c>
      <c r="E217" s="1">
        <v>0.95898731400000004</v>
      </c>
    </row>
    <row r="218" spans="1:5" x14ac:dyDescent="0.3">
      <c r="A218" s="1" t="s">
        <v>353</v>
      </c>
      <c r="B218" s="1" t="s">
        <v>272</v>
      </c>
      <c r="C218" s="1" t="s">
        <v>1168</v>
      </c>
      <c r="D218" s="4" t="s">
        <v>331</v>
      </c>
      <c r="E218" s="1">
        <v>0.96185292899999997</v>
      </c>
    </row>
    <row r="219" spans="1:5" x14ac:dyDescent="0.3">
      <c r="A219" s="1" t="s">
        <v>353</v>
      </c>
      <c r="B219" s="1" t="s">
        <v>272</v>
      </c>
      <c r="C219" s="1" t="s">
        <v>1169</v>
      </c>
      <c r="D219" s="4" t="s">
        <v>1170</v>
      </c>
      <c r="E219" s="1">
        <v>0.95692144800000001</v>
      </c>
    </row>
    <row r="220" spans="1:5" x14ac:dyDescent="0.3">
      <c r="A220" s="1" t="s">
        <v>353</v>
      </c>
      <c r="B220" s="1" t="s">
        <v>272</v>
      </c>
      <c r="C220" s="1" t="s">
        <v>1171</v>
      </c>
      <c r="D220" s="4" t="s">
        <v>1172</v>
      </c>
      <c r="E220" s="1">
        <v>0.95606955299999996</v>
      </c>
    </row>
    <row r="221" spans="1:5" x14ac:dyDescent="0.3">
      <c r="A221" s="1" t="s">
        <v>353</v>
      </c>
      <c r="B221" s="1" t="s">
        <v>272</v>
      </c>
      <c r="C221" s="1" t="s">
        <v>1173</v>
      </c>
      <c r="D221" s="4" t="s">
        <v>331</v>
      </c>
      <c r="E221" s="1">
        <v>0.96081880799999997</v>
      </c>
    </row>
    <row r="222" spans="1:5" x14ac:dyDescent="0.3">
      <c r="A222" s="1" t="s">
        <v>353</v>
      </c>
      <c r="B222" s="1" t="s">
        <v>272</v>
      </c>
      <c r="C222" s="1" t="s">
        <v>1174</v>
      </c>
      <c r="D222" s="4" t="s">
        <v>331</v>
      </c>
      <c r="E222" s="1">
        <v>0.95188059300000005</v>
      </c>
    </row>
    <row r="223" spans="1:5" x14ac:dyDescent="0.3">
      <c r="A223" s="1" t="s">
        <v>353</v>
      </c>
      <c r="B223" s="1" t="s">
        <v>272</v>
      </c>
      <c r="C223" s="1" t="s">
        <v>1175</v>
      </c>
      <c r="D223" s="4" t="s">
        <v>1176</v>
      </c>
      <c r="E223" s="1">
        <v>0.95123411199999997</v>
      </c>
    </row>
    <row r="224" spans="1:5" x14ac:dyDescent="0.3">
      <c r="A224" s="1" t="s">
        <v>353</v>
      </c>
      <c r="B224" s="1" t="s">
        <v>272</v>
      </c>
      <c r="C224" s="1" t="s">
        <v>1177</v>
      </c>
      <c r="D224" s="4" t="s">
        <v>1178</v>
      </c>
      <c r="E224" s="1">
        <v>0.95307816300000003</v>
      </c>
    </row>
    <row r="225" spans="1:5" x14ac:dyDescent="0.3">
      <c r="A225" s="1" t="s">
        <v>353</v>
      </c>
      <c r="B225" s="1" t="s">
        <v>272</v>
      </c>
      <c r="C225" s="1" t="s">
        <v>1179</v>
      </c>
      <c r="D225" s="4" t="s">
        <v>1180</v>
      </c>
      <c r="E225" s="1">
        <v>0.98121206100000002</v>
      </c>
    </row>
    <row r="226" spans="1:5" x14ac:dyDescent="0.3">
      <c r="A226" s="1" t="s">
        <v>353</v>
      </c>
      <c r="B226" s="1" t="s">
        <v>272</v>
      </c>
      <c r="C226" s="1" t="s">
        <v>1181</v>
      </c>
      <c r="D226" s="4" t="s">
        <v>1182</v>
      </c>
      <c r="E226" s="1">
        <v>0.95854351599999998</v>
      </c>
    </row>
    <row r="227" spans="1:5" x14ac:dyDescent="0.3">
      <c r="A227" s="1" t="s">
        <v>353</v>
      </c>
      <c r="B227" s="1" t="s">
        <v>272</v>
      </c>
      <c r="C227" s="1" t="s">
        <v>1183</v>
      </c>
      <c r="D227" s="4" t="s">
        <v>440</v>
      </c>
      <c r="E227" s="1">
        <v>0.96463698899999994</v>
      </c>
    </row>
    <row r="228" spans="1:5" x14ac:dyDescent="0.3">
      <c r="A228" s="1" t="s">
        <v>353</v>
      </c>
      <c r="B228" s="1" t="s">
        <v>272</v>
      </c>
      <c r="C228" s="1" t="s">
        <v>1184</v>
      </c>
      <c r="D228" s="4" t="s">
        <v>1185</v>
      </c>
      <c r="E228" s="1">
        <v>0.95188059300000005</v>
      </c>
    </row>
    <row r="229" spans="1:5" x14ac:dyDescent="0.3">
      <c r="A229" s="1" t="s">
        <v>353</v>
      </c>
      <c r="B229" s="1" t="s">
        <v>272</v>
      </c>
      <c r="C229" s="1" t="s">
        <v>1186</v>
      </c>
      <c r="D229" s="4" t="s">
        <v>1187</v>
      </c>
      <c r="E229" s="1">
        <v>0.95740432600000003</v>
      </c>
    </row>
    <row r="230" spans="1:5" x14ac:dyDescent="0.3">
      <c r="A230" s="1" t="s">
        <v>353</v>
      </c>
      <c r="B230" s="1" t="s">
        <v>272</v>
      </c>
      <c r="C230" s="1" t="s">
        <v>1188</v>
      </c>
      <c r="D230" s="4" t="s">
        <v>1189</v>
      </c>
      <c r="E230" s="1">
        <v>0.97205713100000002</v>
      </c>
    </row>
    <row r="231" spans="1:5" x14ac:dyDescent="0.3">
      <c r="A231" s="1" t="s">
        <v>353</v>
      </c>
      <c r="B231" s="1" t="s">
        <v>272</v>
      </c>
      <c r="C231" s="1" t="s">
        <v>1190</v>
      </c>
      <c r="D231" s="4" t="s">
        <v>331</v>
      </c>
      <c r="E231" s="1">
        <v>0.96983682800000004</v>
      </c>
    </row>
    <row r="232" spans="1:5" x14ac:dyDescent="0.3">
      <c r="A232" s="1" t="s">
        <v>353</v>
      </c>
      <c r="B232" s="1" t="s">
        <v>272</v>
      </c>
      <c r="C232" s="1" t="s">
        <v>1191</v>
      </c>
      <c r="D232" s="4" t="s">
        <v>1192</v>
      </c>
      <c r="E232" s="1">
        <v>0.96440093599999999</v>
      </c>
    </row>
    <row r="233" spans="1:5" x14ac:dyDescent="0.3">
      <c r="A233" s="1" t="s">
        <v>353</v>
      </c>
      <c r="B233" s="1" t="s">
        <v>272</v>
      </c>
      <c r="C233" s="1" t="s">
        <v>1193</v>
      </c>
      <c r="D233" s="4" t="s">
        <v>1194</v>
      </c>
      <c r="E233" s="1">
        <v>0.98447794200000005</v>
      </c>
    </row>
    <row r="234" spans="1:5" x14ac:dyDescent="0.3">
      <c r="A234" s="1" t="s">
        <v>353</v>
      </c>
      <c r="B234" s="1" t="s">
        <v>272</v>
      </c>
      <c r="C234" s="1" t="s">
        <v>1195</v>
      </c>
      <c r="D234" s="4" t="s">
        <v>1196</v>
      </c>
      <c r="E234" s="1">
        <v>0.963134461</v>
      </c>
    </row>
    <row r="235" spans="1:5" x14ac:dyDescent="0.3">
      <c r="A235" s="1" t="s">
        <v>353</v>
      </c>
      <c r="B235" s="1" t="s">
        <v>272</v>
      </c>
      <c r="C235" s="1" t="s">
        <v>1197</v>
      </c>
      <c r="D235" s="4" t="s">
        <v>1198</v>
      </c>
      <c r="E235" s="1">
        <v>0.96162665599999997</v>
      </c>
    </row>
    <row r="236" spans="1:5" x14ac:dyDescent="0.3">
      <c r="A236" s="1" t="s">
        <v>353</v>
      </c>
      <c r="B236" s="1" t="s">
        <v>272</v>
      </c>
      <c r="C236" s="1" t="s">
        <v>1199</v>
      </c>
      <c r="D236" s="4" t="s">
        <v>1200</v>
      </c>
      <c r="E236" s="1">
        <v>0.95138002499999996</v>
      </c>
    </row>
    <row r="237" spans="1:5" x14ac:dyDescent="0.3">
      <c r="A237" s="1" t="s">
        <v>353</v>
      </c>
      <c r="B237" s="1" t="s">
        <v>272</v>
      </c>
      <c r="C237" s="1" t="s">
        <v>1201</v>
      </c>
      <c r="D237" s="4" t="s">
        <v>1202</v>
      </c>
      <c r="E237" s="1">
        <v>0.95608852099999997</v>
      </c>
    </row>
    <row r="238" spans="1:5" x14ac:dyDescent="0.3">
      <c r="A238" s="1" t="s">
        <v>353</v>
      </c>
      <c r="B238" s="1" t="s">
        <v>272</v>
      </c>
      <c r="C238" s="1" t="s">
        <v>1203</v>
      </c>
      <c r="D238" s="4" t="s">
        <v>331</v>
      </c>
      <c r="E238" s="1">
        <v>0.95606955400000004</v>
      </c>
    </row>
    <row r="239" spans="1:5" x14ac:dyDescent="0.3">
      <c r="A239" s="1" t="s">
        <v>353</v>
      </c>
      <c r="B239" s="1" t="s">
        <v>272</v>
      </c>
      <c r="C239" s="1" t="s">
        <v>1204</v>
      </c>
      <c r="D239" s="4" t="s">
        <v>1205</v>
      </c>
      <c r="E239" s="1">
        <v>0.97381857900000002</v>
      </c>
    </row>
    <row r="240" spans="1:5" x14ac:dyDescent="0.3">
      <c r="A240" s="1" t="s">
        <v>353</v>
      </c>
      <c r="B240" s="1" t="s">
        <v>272</v>
      </c>
      <c r="C240" s="1" t="s">
        <v>1206</v>
      </c>
      <c r="D240" s="4" t="s">
        <v>1207</v>
      </c>
      <c r="E240" s="1">
        <v>0.96774501300000004</v>
      </c>
    </row>
    <row r="241" spans="1:5" x14ac:dyDescent="0.3">
      <c r="A241" s="1" t="s">
        <v>353</v>
      </c>
      <c r="B241" s="1" t="s">
        <v>272</v>
      </c>
      <c r="C241" s="1" t="s">
        <v>1208</v>
      </c>
      <c r="D241" s="4" t="s">
        <v>331</v>
      </c>
      <c r="E241" s="1">
        <v>0.95345812100000005</v>
      </c>
    </row>
    <row r="242" spans="1:5" x14ac:dyDescent="0.3">
      <c r="A242" s="1" t="s">
        <v>353</v>
      </c>
      <c r="B242" s="1" t="s">
        <v>272</v>
      </c>
      <c r="C242" s="1" t="s">
        <v>1209</v>
      </c>
      <c r="D242" s="4" t="s">
        <v>331</v>
      </c>
      <c r="E242" s="1">
        <v>0.990480319</v>
      </c>
    </row>
    <row r="243" spans="1:5" x14ac:dyDescent="0.3">
      <c r="A243" s="1" t="s">
        <v>353</v>
      </c>
      <c r="B243" s="1" t="s">
        <v>272</v>
      </c>
      <c r="C243" s="1" t="s">
        <v>1210</v>
      </c>
      <c r="D243" s="4" t="s">
        <v>1211</v>
      </c>
      <c r="E243" s="1">
        <v>0.96795032599999997</v>
      </c>
    </row>
    <row r="244" spans="1:5" x14ac:dyDescent="0.3">
      <c r="A244" s="1" t="s">
        <v>353</v>
      </c>
      <c r="B244" s="1" t="s">
        <v>272</v>
      </c>
      <c r="C244" s="1" t="s">
        <v>1212</v>
      </c>
      <c r="D244" s="4" t="s">
        <v>331</v>
      </c>
      <c r="E244" s="1">
        <v>0.95345811999999996</v>
      </c>
    </row>
    <row r="245" spans="1:5" x14ac:dyDescent="0.3">
      <c r="A245" s="1" t="s">
        <v>353</v>
      </c>
      <c r="B245" s="1" t="s">
        <v>272</v>
      </c>
      <c r="C245" s="1" t="s">
        <v>1213</v>
      </c>
      <c r="D245" s="4" t="s">
        <v>331</v>
      </c>
      <c r="E245" s="1">
        <v>0.97298304400000002</v>
      </c>
    </row>
    <row r="246" spans="1:5" x14ac:dyDescent="0.3">
      <c r="A246" s="1" t="s">
        <v>353</v>
      </c>
      <c r="B246" s="1" t="s">
        <v>272</v>
      </c>
      <c r="C246" s="1" t="s">
        <v>1214</v>
      </c>
      <c r="D246" s="4" t="s">
        <v>1215</v>
      </c>
      <c r="E246" s="1">
        <v>0.95049818399999997</v>
      </c>
    </row>
    <row r="247" spans="1:5" x14ac:dyDescent="0.3">
      <c r="A247" s="1" t="s">
        <v>353</v>
      </c>
      <c r="B247" s="1" t="s">
        <v>272</v>
      </c>
      <c r="C247" s="1" t="s">
        <v>1216</v>
      </c>
      <c r="D247" s="4" t="s">
        <v>1217</v>
      </c>
      <c r="E247" s="1">
        <v>0.982974919</v>
      </c>
    </row>
    <row r="248" spans="1:5" x14ac:dyDescent="0.3">
      <c r="A248" s="1" t="s">
        <v>353</v>
      </c>
      <c r="B248" s="1" t="s">
        <v>272</v>
      </c>
      <c r="C248" s="1" t="s">
        <v>1218</v>
      </c>
      <c r="D248" s="4" t="s">
        <v>1219</v>
      </c>
      <c r="E248" s="1">
        <v>0.97068189199999999</v>
      </c>
    </row>
    <row r="249" spans="1:5" x14ac:dyDescent="0.3">
      <c r="A249" s="1" t="s">
        <v>353</v>
      </c>
      <c r="B249" s="1" t="s">
        <v>272</v>
      </c>
      <c r="C249" s="1" t="s">
        <v>1220</v>
      </c>
      <c r="D249" s="4" t="s">
        <v>1221</v>
      </c>
      <c r="E249" s="1">
        <v>0.96195000799999997</v>
      </c>
    </row>
    <row r="250" spans="1:5" x14ac:dyDescent="0.3">
      <c r="A250" s="1" t="s">
        <v>353</v>
      </c>
      <c r="B250" s="1" t="s">
        <v>272</v>
      </c>
      <c r="C250" s="1" t="s">
        <v>1222</v>
      </c>
      <c r="D250" s="4" t="s">
        <v>1223</v>
      </c>
      <c r="E250" s="1">
        <v>0.99123855299999997</v>
      </c>
    </row>
    <row r="251" spans="1:5" x14ac:dyDescent="0.3">
      <c r="A251" s="1" t="s">
        <v>353</v>
      </c>
      <c r="B251" s="1" t="s">
        <v>272</v>
      </c>
      <c r="C251" s="1" t="s">
        <v>1224</v>
      </c>
      <c r="D251" s="4" t="s">
        <v>1225</v>
      </c>
      <c r="E251" s="1">
        <v>0.96765013700000002</v>
      </c>
    </row>
    <row r="252" spans="1:5" x14ac:dyDescent="0.3">
      <c r="A252" s="1" t="s">
        <v>353</v>
      </c>
      <c r="B252" s="1" t="s">
        <v>272</v>
      </c>
      <c r="C252" s="1" t="s">
        <v>1226</v>
      </c>
      <c r="D252" s="4" t="s">
        <v>331</v>
      </c>
      <c r="E252" s="1">
        <v>0.96983682800000004</v>
      </c>
    </row>
    <row r="253" spans="1:5" x14ac:dyDescent="0.3">
      <c r="A253" s="1" t="s">
        <v>353</v>
      </c>
      <c r="B253" s="1" t="s">
        <v>272</v>
      </c>
      <c r="C253" s="1" t="s">
        <v>1227</v>
      </c>
      <c r="D253" s="4" t="s">
        <v>331</v>
      </c>
      <c r="E253" s="1">
        <v>0.98192748799999996</v>
      </c>
    </row>
    <row r="254" spans="1:5" x14ac:dyDescent="0.3">
      <c r="A254" s="1" t="s">
        <v>353</v>
      </c>
      <c r="B254" s="1" t="s">
        <v>272</v>
      </c>
      <c r="C254" s="1" t="s">
        <v>1228</v>
      </c>
      <c r="D254" s="4" t="s">
        <v>331</v>
      </c>
      <c r="E254" s="1">
        <v>0.98577250599999999</v>
      </c>
    </row>
    <row r="255" spans="1:5" x14ac:dyDescent="0.3">
      <c r="A255" s="1" t="s">
        <v>353</v>
      </c>
      <c r="B255" s="1" t="s">
        <v>272</v>
      </c>
      <c r="C255" s="1" t="s">
        <v>1229</v>
      </c>
      <c r="D255" s="4" t="s">
        <v>331</v>
      </c>
      <c r="E255" s="1">
        <v>0.99217101200000002</v>
      </c>
    </row>
    <row r="256" spans="1:5" x14ac:dyDescent="0.3">
      <c r="A256" s="1" t="s">
        <v>353</v>
      </c>
      <c r="B256" s="1" t="s">
        <v>272</v>
      </c>
      <c r="C256" s="1" t="s">
        <v>1230</v>
      </c>
      <c r="D256" s="4" t="s">
        <v>1231</v>
      </c>
      <c r="E256" s="1">
        <v>0.96373200299999995</v>
      </c>
    </row>
    <row r="257" spans="1:5" x14ac:dyDescent="0.3">
      <c r="A257" s="1" t="s">
        <v>353</v>
      </c>
      <c r="B257" s="1" t="s">
        <v>272</v>
      </c>
      <c r="C257" s="1" t="s">
        <v>1232</v>
      </c>
      <c r="D257" s="4" t="s">
        <v>1233</v>
      </c>
      <c r="E257" s="1">
        <v>0.96564680300000005</v>
      </c>
    </row>
    <row r="258" spans="1:5" x14ac:dyDescent="0.3">
      <c r="A258" s="1" t="s">
        <v>353</v>
      </c>
      <c r="B258" s="1" t="s">
        <v>272</v>
      </c>
      <c r="C258" s="1" t="s">
        <v>1234</v>
      </c>
      <c r="D258" s="4" t="s">
        <v>331</v>
      </c>
      <c r="E258" s="1">
        <v>0.98251279800000002</v>
      </c>
    </row>
    <row r="259" spans="1:5" x14ac:dyDescent="0.3">
      <c r="A259" s="1" t="s">
        <v>353</v>
      </c>
      <c r="B259" s="1" t="s">
        <v>272</v>
      </c>
      <c r="C259" s="1" t="s">
        <v>1235</v>
      </c>
      <c r="D259" s="4" t="s">
        <v>1236</v>
      </c>
      <c r="E259" s="1">
        <v>0.95382838400000003</v>
      </c>
    </row>
    <row r="260" spans="1:5" x14ac:dyDescent="0.3">
      <c r="A260" s="1" t="s">
        <v>353</v>
      </c>
      <c r="B260" s="1" t="s">
        <v>272</v>
      </c>
      <c r="C260" s="1" t="s">
        <v>1237</v>
      </c>
      <c r="D260" s="4" t="s">
        <v>868</v>
      </c>
      <c r="E260" s="1">
        <v>0.95034786299999996</v>
      </c>
    </row>
    <row r="261" spans="1:5" x14ac:dyDescent="0.3">
      <c r="A261" s="1" t="s">
        <v>353</v>
      </c>
      <c r="B261" s="1" t="s">
        <v>272</v>
      </c>
      <c r="C261" s="1" t="s">
        <v>1238</v>
      </c>
      <c r="D261" s="4" t="s">
        <v>1239</v>
      </c>
      <c r="E261" s="1">
        <v>0.95283848199999999</v>
      </c>
    </row>
    <row r="262" spans="1:5" x14ac:dyDescent="0.3">
      <c r="A262" s="1" t="s">
        <v>353</v>
      </c>
      <c r="B262" s="1" t="s">
        <v>272</v>
      </c>
      <c r="C262" s="1" t="s">
        <v>1240</v>
      </c>
      <c r="D262" s="4" t="s">
        <v>331</v>
      </c>
      <c r="E262" s="1">
        <v>0.96957088700000005</v>
      </c>
    </row>
    <row r="263" spans="1:5" x14ac:dyDescent="0.3">
      <c r="A263" s="1" t="s">
        <v>353</v>
      </c>
      <c r="B263" s="1" t="s">
        <v>272</v>
      </c>
      <c r="C263" s="1" t="s">
        <v>1241</v>
      </c>
      <c r="D263" s="4" t="s">
        <v>1242</v>
      </c>
      <c r="E263" s="1">
        <v>0.96302882099999998</v>
      </c>
    </row>
    <row r="264" spans="1:5" x14ac:dyDescent="0.3">
      <c r="A264" s="1" t="s">
        <v>353</v>
      </c>
      <c r="B264" s="1" t="s">
        <v>272</v>
      </c>
      <c r="C264" s="1" t="s">
        <v>1243</v>
      </c>
      <c r="D264" s="4" t="s">
        <v>1244</v>
      </c>
      <c r="E264" s="1">
        <v>0.95901746700000001</v>
      </c>
    </row>
    <row r="265" spans="1:5" x14ac:dyDescent="0.3">
      <c r="A265" s="1" t="s">
        <v>353</v>
      </c>
      <c r="B265" s="1" t="s">
        <v>272</v>
      </c>
      <c r="C265" s="1" t="s">
        <v>1245</v>
      </c>
      <c r="D265" s="4" t="s">
        <v>1246</v>
      </c>
      <c r="E265" s="1">
        <v>0.955680643</v>
      </c>
    </row>
    <row r="266" spans="1:5" x14ac:dyDescent="0.3">
      <c r="A266" s="1" t="s">
        <v>353</v>
      </c>
      <c r="B266" s="1" t="s">
        <v>272</v>
      </c>
      <c r="C266" s="1" t="s">
        <v>1247</v>
      </c>
      <c r="D266" s="4" t="s">
        <v>1248</v>
      </c>
      <c r="E266" s="1">
        <v>0.95644116099999998</v>
      </c>
    </row>
    <row r="267" spans="1:5" x14ac:dyDescent="0.3">
      <c r="A267" s="1" t="s">
        <v>353</v>
      </c>
      <c r="B267" s="1" t="s">
        <v>272</v>
      </c>
      <c r="C267" s="1" t="s">
        <v>1249</v>
      </c>
      <c r="D267" s="4" t="s">
        <v>1250</v>
      </c>
      <c r="E267" s="1">
        <v>0.96725524799999996</v>
      </c>
    </row>
    <row r="268" spans="1:5" x14ac:dyDescent="0.3">
      <c r="A268" s="1" t="s">
        <v>353</v>
      </c>
      <c r="B268" s="1" t="s">
        <v>272</v>
      </c>
      <c r="C268" s="1" t="s">
        <v>1251</v>
      </c>
      <c r="D268" s="4" t="s">
        <v>331</v>
      </c>
      <c r="E268" s="1">
        <v>0.97425577799999996</v>
      </c>
    </row>
    <row r="269" spans="1:5" x14ac:dyDescent="0.3">
      <c r="A269" s="1" t="s">
        <v>353</v>
      </c>
      <c r="B269" s="1" t="s">
        <v>272</v>
      </c>
      <c r="C269" s="1" t="s">
        <v>1252</v>
      </c>
      <c r="D269" s="4" t="s">
        <v>331</v>
      </c>
      <c r="E269" s="1">
        <v>0.95345812100000005</v>
      </c>
    </row>
    <row r="270" spans="1:5" x14ac:dyDescent="0.3">
      <c r="A270" s="1" t="s">
        <v>353</v>
      </c>
      <c r="B270" s="1" t="s">
        <v>272</v>
      </c>
      <c r="C270" s="1" t="s">
        <v>1253</v>
      </c>
      <c r="D270" s="4" t="s">
        <v>1254</v>
      </c>
      <c r="E270" s="1">
        <v>0.96979426400000002</v>
      </c>
    </row>
    <row r="271" spans="1:5" x14ac:dyDescent="0.3">
      <c r="A271" s="1" t="s">
        <v>353</v>
      </c>
      <c r="B271" s="1" t="s">
        <v>272</v>
      </c>
      <c r="C271" s="1" t="s">
        <v>1255</v>
      </c>
      <c r="D271" s="4" t="s">
        <v>1256</v>
      </c>
      <c r="E271" s="1">
        <v>0.95345812100000005</v>
      </c>
    </row>
    <row r="272" spans="1:5" x14ac:dyDescent="0.3">
      <c r="A272" s="1" t="s">
        <v>353</v>
      </c>
      <c r="B272" s="1" t="s">
        <v>272</v>
      </c>
      <c r="C272" s="1" t="s">
        <v>1257</v>
      </c>
      <c r="D272" s="4" t="s">
        <v>331</v>
      </c>
      <c r="E272" s="1">
        <v>0.96983682800000004</v>
      </c>
    </row>
    <row r="273" spans="1:5" x14ac:dyDescent="0.3">
      <c r="A273" s="1" t="s">
        <v>353</v>
      </c>
      <c r="B273" s="1" t="s">
        <v>272</v>
      </c>
      <c r="C273" s="1" t="s">
        <v>1258</v>
      </c>
      <c r="D273" s="4" t="s">
        <v>1259</v>
      </c>
      <c r="E273" s="1">
        <v>0.960241911</v>
      </c>
    </row>
    <row r="274" spans="1:5" x14ac:dyDescent="0.3">
      <c r="A274" s="1" t="s">
        <v>353</v>
      </c>
      <c r="B274" s="1" t="s">
        <v>272</v>
      </c>
      <c r="C274" s="1" t="s">
        <v>1260</v>
      </c>
      <c r="D274" s="4" t="s">
        <v>331</v>
      </c>
      <c r="E274" s="1">
        <v>0.95188059300000005</v>
      </c>
    </row>
    <row r="275" spans="1:5" x14ac:dyDescent="0.3">
      <c r="A275" s="1" t="s">
        <v>353</v>
      </c>
      <c r="B275" s="1" t="s">
        <v>272</v>
      </c>
      <c r="C275" s="1" t="s">
        <v>1261</v>
      </c>
      <c r="D275" s="4" t="s">
        <v>331</v>
      </c>
      <c r="E275" s="1">
        <v>0.95103875800000004</v>
      </c>
    </row>
    <row r="276" spans="1:5" x14ac:dyDescent="0.3">
      <c r="A276" s="1" t="s">
        <v>353</v>
      </c>
      <c r="B276" s="1" t="s">
        <v>272</v>
      </c>
      <c r="C276" s="1" t="s">
        <v>1262</v>
      </c>
      <c r="D276" s="4" t="s">
        <v>1263</v>
      </c>
      <c r="E276" s="1">
        <v>0.95247892599999995</v>
      </c>
    </row>
    <row r="277" spans="1:5" x14ac:dyDescent="0.3">
      <c r="A277" s="1" t="s">
        <v>353</v>
      </c>
      <c r="B277" s="1" t="s">
        <v>272</v>
      </c>
      <c r="C277" s="1" t="s">
        <v>1264</v>
      </c>
      <c r="D277" s="4" t="s">
        <v>1265</v>
      </c>
      <c r="E277" s="1">
        <v>0.97241630599999995</v>
      </c>
    </row>
    <row r="278" spans="1:5" x14ac:dyDescent="0.3">
      <c r="A278" s="1" t="s">
        <v>353</v>
      </c>
      <c r="B278" s="1" t="s">
        <v>272</v>
      </c>
      <c r="C278" s="1" t="s">
        <v>1266</v>
      </c>
      <c r="D278" s="4" t="s">
        <v>1267</v>
      </c>
      <c r="E278" s="1">
        <v>0.95663371500000005</v>
      </c>
    </row>
    <row r="279" spans="1:5" x14ac:dyDescent="0.3">
      <c r="A279" s="1" t="s">
        <v>353</v>
      </c>
      <c r="B279" s="1" t="s">
        <v>272</v>
      </c>
      <c r="C279" s="1" t="s">
        <v>1268</v>
      </c>
      <c r="D279" s="4" t="s">
        <v>1269</v>
      </c>
      <c r="E279" s="1">
        <v>0.97194150599999996</v>
      </c>
    </row>
    <row r="280" spans="1:5" x14ac:dyDescent="0.3">
      <c r="A280" s="1" t="s">
        <v>353</v>
      </c>
      <c r="B280" s="1" t="s">
        <v>272</v>
      </c>
      <c r="C280" s="1" t="s">
        <v>1270</v>
      </c>
      <c r="D280" s="4" t="s">
        <v>440</v>
      </c>
      <c r="E280" s="1">
        <v>0.96248259599999997</v>
      </c>
    </row>
    <row r="281" spans="1:5" x14ac:dyDescent="0.3">
      <c r="A281" s="1" t="s">
        <v>353</v>
      </c>
      <c r="B281" s="1" t="s">
        <v>272</v>
      </c>
      <c r="C281" s="1" t="s">
        <v>1271</v>
      </c>
      <c r="D281" s="4" t="s">
        <v>1272</v>
      </c>
      <c r="E281" s="1">
        <v>0.96699826899999997</v>
      </c>
    </row>
    <row r="282" spans="1:5" x14ac:dyDescent="0.3">
      <c r="A282" s="1" t="s">
        <v>353</v>
      </c>
      <c r="B282" s="1" t="s">
        <v>272</v>
      </c>
      <c r="C282" s="1" t="s">
        <v>1273</v>
      </c>
      <c r="D282" s="4" t="s">
        <v>1274</v>
      </c>
      <c r="E282" s="1">
        <v>0.96048866700000002</v>
      </c>
    </row>
    <row r="283" spans="1:5" x14ac:dyDescent="0.3">
      <c r="A283" s="1" t="s">
        <v>353</v>
      </c>
      <c r="B283" s="1" t="s">
        <v>272</v>
      </c>
      <c r="C283" s="1" t="s">
        <v>1275</v>
      </c>
      <c r="D283" s="4" t="s">
        <v>1276</v>
      </c>
      <c r="E283" s="1">
        <v>0.99404442299999995</v>
      </c>
    </row>
    <row r="284" spans="1:5" x14ac:dyDescent="0.3">
      <c r="A284" s="1" t="s">
        <v>353</v>
      </c>
      <c r="B284" s="1" t="s">
        <v>272</v>
      </c>
      <c r="C284" s="1" t="s">
        <v>1277</v>
      </c>
      <c r="D284" s="4" t="s">
        <v>331</v>
      </c>
      <c r="E284" s="1">
        <v>0.95321138800000005</v>
      </c>
    </row>
    <row r="285" spans="1:5" x14ac:dyDescent="0.3">
      <c r="A285" s="1" t="s">
        <v>353</v>
      </c>
      <c r="B285" s="1" t="s">
        <v>272</v>
      </c>
      <c r="C285" s="1" t="s">
        <v>1278</v>
      </c>
      <c r="D285" s="4" t="s">
        <v>548</v>
      </c>
      <c r="E285" s="1">
        <v>0.95206396999999998</v>
      </c>
    </row>
    <row r="286" spans="1:5" x14ac:dyDescent="0.3">
      <c r="A286" s="1" t="s">
        <v>353</v>
      </c>
      <c r="B286" s="1" t="s">
        <v>272</v>
      </c>
      <c r="C286" s="1" t="s">
        <v>1279</v>
      </c>
      <c r="D286" s="4" t="s">
        <v>331</v>
      </c>
      <c r="E286" s="1">
        <v>0.97033860299999997</v>
      </c>
    </row>
    <row r="287" spans="1:5" x14ac:dyDescent="0.3">
      <c r="A287" s="1" t="s">
        <v>353</v>
      </c>
      <c r="B287" s="1" t="s">
        <v>272</v>
      </c>
      <c r="C287" s="1" t="s">
        <v>1280</v>
      </c>
      <c r="D287" s="4" t="s">
        <v>1281</v>
      </c>
      <c r="E287" s="1">
        <v>0.96983682800000004</v>
      </c>
    </row>
    <row r="288" spans="1:5" x14ac:dyDescent="0.3">
      <c r="A288" s="1" t="s">
        <v>353</v>
      </c>
      <c r="B288" s="1" t="s">
        <v>272</v>
      </c>
      <c r="C288" s="1" t="s">
        <v>1282</v>
      </c>
      <c r="D288" s="4" t="s">
        <v>1283</v>
      </c>
      <c r="E288" s="1">
        <v>0.98192748799999996</v>
      </c>
    </row>
    <row r="289" spans="1:5" x14ac:dyDescent="0.3">
      <c r="A289" s="1" t="s">
        <v>353</v>
      </c>
      <c r="B289" s="1" t="s">
        <v>272</v>
      </c>
      <c r="C289" s="1" t="s">
        <v>1284</v>
      </c>
      <c r="D289" s="4" t="s">
        <v>331</v>
      </c>
      <c r="E289" s="1">
        <v>0.96983682800000004</v>
      </c>
    </row>
    <row r="290" spans="1:5" x14ac:dyDescent="0.3">
      <c r="A290" s="1" t="s">
        <v>353</v>
      </c>
      <c r="B290" s="1" t="s">
        <v>272</v>
      </c>
      <c r="C290" s="1" t="s">
        <v>1285</v>
      </c>
      <c r="D290" s="4" t="s">
        <v>440</v>
      </c>
      <c r="E290" s="1">
        <v>0.95460668699999995</v>
      </c>
    </row>
    <row r="291" spans="1:5" x14ac:dyDescent="0.3">
      <c r="A291" s="1" t="s">
        <v>353</v>
      </c>
      <c r="B291" s="1" t="s">
        <v>272</v>
      </c>
      <c r="C291" s="1" t="s">
        <v>1286</v>
      </c>
      <c r="D291" s="4" t="s">
        <v>1287</v>
      </c>
      <c r="E291" s="1">
        <v>0.98852640599999997</v>
      </c>
    </row>
    <row r="292" spans="1:5" x14ac:dyDescent="0.3">
      <c r="A292" s="1" t="s">
        <v>353</v>
      </c>
      <c r="B292" s="1" t="s">
        <v>272</v>
      </c>
      <c r="C292" s="1" t="s">
        <v>1288</v>
      </c>
      <c r="D292" s="4" t="s">
        <v>1289</v>
      </c>
      <c r="E292" s="1">
        <v>0.96109724600000002</v>
      </c>
    </row>
    <row r="293" spans="1:5" x14ac:dyDescent="0.3">
      <c r="A293" s="1" t="s">
        <v>353</v>
      </c>
      <c r="B293" s="1" t="s">
        <v>272</v>
      </c>
      <c r="C293" s="1" t="s">
        <v>1290</v>
      </c>
      <c r="D293" s="4" t="s">
        <v>1291</v>
      </c>
      <c r="E293" s="1">
        <v>0.97399069800000004</v>
      </c>
    </row>
    <row r="294" spans="1:5" x14ac:dyDescent="0.3">
      <c r="A294" s="1" t="s">
        <v>353</v>
      </c>
      <c r="B294" s="1" t="s">
        <v>272</v>
      </c>
      <c r="C294" s="1" t="s">
        <v>1292</v>
      </c>
      <c r="D294" s="4" t="s">
        <v>331</v>
      </c>
      <c r="E294" s="1">
        <v>0.952935164</v>
      </c>
    </row>
    <row r="295" spans="1:5" x14ac:dyDescent="0.3">
      <c r="A295" s="1" t="s">
        <v>353</v>
      </c>
      <c r="B295" s="1" t="s">
        <v>272</v>
      </c>
      <c r="C295" s="1" t="s">
        <v>1293</v>
      </c>
      <c r="D295" s="4" t="s">
        <v>1294</v>
      </c>
      <c r="E295" s="1">
        <v>0.95222488100000002</v>
      </c>
    </row>
    <row r="296" spans="1:5" x14ac:dyDescent="0.3">
      <c r="A296" s="1" t="s">
        <v>353</v>
      </c>
      <c r="B296" s="1" t="s">
        <v>272</v>
      </c>
      <c r="C296" s="1" t="s">
        <v>1295</v>
      </c>
      <c r="D296" s="4" t="s">
        <v>1296</v>
      </c>
      <c r="E296" s="1">
        <v>0.95627823199999995</v>
      </c>
    </row>
    <row r="297" spans="1:5" x14ac:dyDescent="0.3">
      <c r="A297" s="1" t="s">
        <v>353</v>
      </c>
      <c r="B297" s="1" t="s">
        <v>272</v>
      </c>
      <c r="C297" s="1" t="s">
        <v>1297</v>
      </c>
      <c r="D297" s="4" t="s">
        <v>1298</v>
      </c>
      <c r="E297" s="1">
        <v>0.967656285</v>
      </c>
    </row>
    <row r="298" spans="1:5" x14ac:dyDescent="0.3">
      <c r="A298" s="1" t="s">
        <v>353</v>
      </c>
      <c r="B298" s="1" t="s">
        <v>272</v>
      </c>
      <c r="C298" s="1" t="s">
        <v>1299</v>
      </c>
      <c r="D298" s="4" t="s">
        <v>1300</v>
      </c>
      <c r="E298" s="1">
        <v>0.96612999899999996</v>
      </c>
    </row>
    <row r="299" spans="1:5" x14ac:dyDescent="0.3">
      <c r="A299" s="1" t="s">
        <v>353</v>
      </c>
      <c r="B299" s="1" t="s">
        <v>272</v>
      </c>
      <c r="C299" s="1" t="s">
        <v>1301</v>
      </c>
      <c r="D299" s="4" t="s">
        <v>1302</v>
      </c>
      <c r="E299" s="1">
        <v>0.95549878200000005</v>
      </c>
    </row>
    <row r="300" spans="1:5" x14ac:dyDescent="0.3">
      <c r="A300" s="1" t="s">
        <v>353</v>
      </c>
      <c r="B300" s="1" t="s">
        <v>272</v>
      </c>
      <c r="C300" s="1" t="s">
        <v>1303</v>
      </c>
      <c r="D300" s="4" t="s">
        <v>1304</v>
      </c>
      <c r="E300" s="1">
        <v>0.96263796999999995</v>
      </c>
    </row>
    <row r="301" spans="1:5" x14ac:dyDescent="0.3">
      <c r="A301" s="1" t="s">
        <v>353</v>
      </c>
      <c r="B301" s="1" t="s">
        <v>272</v>
      </c>
      <c r="C301" s="1" t="s">
        <v>1305</v>
      </c>
      <c r="D301" s="4" t="s">
        <v>1306</v>
      </c>
      <c r="E301" s="1">
        <v>0.98838889399999996</v>
      </c>
    </row>
    <row r="302" spans="1:5" x14ac:dyDescent="0.3">
      <c r="A302" s="1" t="s">
        <v>353</v>
      </c>
      <c r="B302" s="1" t="s">
        <v>272</v>
      </c>
      <c r="C302" s="1" t="s">
        <v>1307</v>
      </c>
      <c r="D302" s="4" t="s">
        <v>1308</v>
      </c>
      <c r="E302" s="1">
        <v>0.97834273800000005</v>
      </c>
    </row>
    <row r="303" spans="1:5" x14ac:dyDescent="0.3">
      <c r="A303" s="1" t="s">
        <v>353</v>
      </c>
      <c r="B303" s="1" t="s">
        <v>272</v>
      </c>
      <c r="C303" s="1" t="s">
        <v>1309</v>
      </c>
      <c r="D303" s="4" t="s">
        <v>1310</v>
      </c>
      <c r="E303" s="1">
        <v>0.95330589700000001</v>
      </c>
    </row>
    <row r="304" spans="1:5" x14ac:dyDescent="0.3">
      <c r="A304" s="1" t="s">
        <v>353</v>
      </c>
      <c r="B304" s="1" t="s">
        <v>272</v>
      </c>
      <c r="C304" s="1" t="s">
        <v>1311</v>
      </c>
      <c r="D304" s="4" t="s">
        <v>460</v>
      </c>
      <c r="E304" s="1">
        <v>0.95525352799999996</v>
      </c>
    </row>
    <row r="305" spans="1:5" x14ac:dyDescent="0.3">
      <c r="A305" s="1" t="s">
        <v>353</v>
      </c>
      <c r="B305" s="1" t="s">
        <v>272</v>
      </c>
      <c r="C305" s="1" t="s">
        <v>1312</v>
      </c>
      <c r="D305" s="4" t="s">
        <v>1313</v>
      </c>
      <c r="E305" s="1">
        <v>0.96550614999999995</v>
      </c>
    </row>
    <row r="306" spans="1:5" x14ac:dyDescent="0.3">
      <c r="A306" s="1" t="s">
        <v>353</v>
      </c>
      <c r="B306" s="1" t="s">
        <v>272</v>
      </c>
      <c r="C306" s="1" t="s">
        <v>1314</v>
      </c>
      <c r="D306" s="4" t="s">
        <v>1315</v>
      </c>
      <c r="E306" s="1">
        <v>0.96019010699999996</v>
      </c>
    </row>
    <row r="307" spans="1:5" x14ac:dyDescent="0.3">
      <c r="A307" s="1" t="s">
        <v>353</v>
      </c>
      <c r="B307" s="1" t="s">
        <v>272</v>
      </c>
      <c r="C307" s="1" t="s">
        <v>1316</v>
      </c>
      <c r="D307" s="4" t="s">
        <v>1317</v>
      </c>
      <c r="E307" s="1">
        <v>0.97439161299999999</v>
      </c>
    </row>
    <row r="308" spans="1:5" x14ac:dyDescent="0.3">
      <c r="A308" s="1" t="s">
        <v>353</v>
      </c>
      <c r="B308" s="1" t="s">
        <v>272</v>
      </c>
      <c r="C308" s="1" t="s">
        <v>1318</v>
      </c>
      <c r="D308" s="4" t="s">
        <v>331</v>
      </c>
      <c r="E308" s="1">
        <v>0.95123411199999997</v>
      </c>
    </row>
    <row r="309" spans="1:5" x14ac:dyDescent="0.3">
      <c r="A309" s="1" t="s">
        <v>353</v>
      </c>
      <c r="B309" s="1" t="s">
        <v>272</v>
      </c>
      <c r="C309" s="1" t="s">
        <v>1319</v>
      </c>
      <c r="D309" s="4" t="s">
        <v>440</v>
      </c>
      <c r="E309" s="1">
        <v>0.95951888600000002</v>
      </c>
    </row>
    <row r="310" spans="1:5" x14ac:dyDescent="0.3">
      <c r="A310" s="1" t="s">
        <v>353</v>
      </c>
      <c r="B310" s="1" t="s">
        <v>272</v>
      </c>
      <c r="C310" s="1" t="s">
        <v>1320</v>
      </c>
      <c r="D310" s="4" t="s">
        <v>331</v>
      </c>
      <c r="E310" s="1">
        <v>0.98374077299999996</v>
      </c>
    </row>
    <row r="311" spans="1:5" x14ac:dyDescent="0.3">
      <c r="A311" s="1" t="s">
        <v>353</v>
      </c>
      <c r="B311" s="1" t="s">
        <v>272</v>
      </c>
      <c r="C311" s="1" t="s">
        <v>1321</v>
      </c>
      <c r="D311" s="4" t="s">
        <v>331</v>
      </c>
      <c r="E311" s="1">
        <v>0.95123411099999999</v>
      </c>
    </row>
    <row r="312" spans="1:5" x14ac:dyDescent="0.3">
      <c r="A312" s="1" t="s">
        <v>353</v>
      </c>
      <c r="B312" s="1" t="s">
        <v>272</v>
      </c>
      <c r="C312" s="1" t="s">
        <v>1322</v>
      </c>
      <c r="D312" s="4" t="s">
        <v>331</v>
      </c>
      <c r="E312" s="1">
        <v>0.95345812100000005</v>
      </c>
    </row>
    <row r="313" spans="1:5" x14ac:dyDescent="0.3">
      <c r="A313" s="1" t="s">
        <v>353</v>
      </c>
      <c r="B313" s="1" t="s">
        <v>272</v>
      </c>
      <c r="C313" s="1" t="s">
        <v>1323</v>
      </c>
      <c r="D313" s="4" t="s">
        <v>331</v>
      </c>
      <c r="E313" s="1">
        <v>0.95123411099999999</v>
      </c>
    </row>
    <row r="314" spans="1:5" x14ac:dyDescent="0.3">
      <c r="A314" s="1" t="s">
        <v>353</v>
      </c>
      <c r="B314" s="1" t="s">
        <v>272</v>
      </c>
      <c r="C314" s="1" t="s">
        <v>1324</v>
      </c>
      <c r="D314" s="4" t="s">
        <v>331</v>
      </c>
      <c r="E314" s="1">
        <v>0.95188059400000002</v>
      </c>
    </row>
    <row r="315" spans="1:5" x14ac:dyDescent="0.3">
      <c r="A315" s="1" t="s">
        <v>353</v>
      </c>
      <c r="B315" s="1" t="s">
        <v>272</v>
      </c>
      <c r="C315" s="1" t="s">
        <v>1325</v>
      </c>
      <c r="D315" s="4" t="s">
        <v>1326</v>
      </c>
      <c r="E315" s="1">
        <v>0.969517085</v>
      </c>
    </row>
    <row r="316" spans="1:5" x14ac:dyDescent="0.3">
      <c r="A316" s="1" t="s">
        <v>353</v>
      </c>
      <c r="B316" s="1" t="s">
        <v>272</v>
      </c>
      <c r="C316" s="1" t="s">
        <v>1327</v>
      </c>
      <c r="D316" s="4" t="s">
        <v>1328</v>
      </c>
      <c r="E316" s="1">
        <v>0.97842622800000001</v>
      </c>
    </row>
    <row r="317" spans="1:5" x14ac:dyDescent="0.3">
      <c r="A317" s="1" t="s">
        <v>353</v>
      </c>
      <c r="B317" s="1" t="s">
        <v>272</v>
      </c>
      <c r="C317" s="1" t="s">
        <v>1329</v>
      </c>
      <c r="D317" s="4" t="s">
        <v>1330</v>
      </c>
      <c r="E317" s="1">
        <v>0.96144538700000004</v>
      </c>
    </row>
    <row r="318" spans="1:5" x14ac:dyDescent="0.3">
      <c r="A318" s="1" t="s">
        <v>353</v>
      </c>
      <c r="B318" s="1" t="s">
        <v>272</v>
      </c>
      <c r="C318" s="1" t="s">
        <v>1331</v>
      </c>
      <c r="D318" s="4" t="s">
        <v>1332</v>
      </c>
      <c r="E318" s="1">
        <v>0.96284760899999999</v>
      </c>
    </row>
    <row r="319" spans="1:5" x14ac:dyDescent="0.3">
      <c r="A319" s="1" t="s">
        <v>353</v>
      </c>
      <c r="B319" s="1" t="s">
        <v>272</v>
      </c>
      <c r="C319" s="1" t="s">
        <v>1333</v>
      </c>
      <c r="D319" s="4" t="s">
        <v>1334</v>
      </c>
      <c r="E319" s="1">
        <v>0.96938727999999996</v>
      </c>
    </row>
    <row r="320" spans="1:5" x14ac:dyDescent="0.3">
      <c r="A320" s="1" t="s">
        <v>353</v>
      </c>
      <c r="B320" s="1" t="s">
        <v>272</v>
      </c>
      <c r="C320" s="1" t="s">
        <v>1335</v>
      </c>
      <c r="D320" s="4" t="s">
        <v>1336</v>
      </c>
      <c r="E320" s="1">
        <v>0.95970600800000005</v>
      </c>
    </row>
    <row r="321" spans="1:5" x14ac:dyDescent="0.3">
      <c r="A321" s="1" t="s">
        <v>353</v>
      </c>
      <c r="B321" s="1" t="s">
        <v>272</v>
      </c>
      <c r="C321" s="1" t="s">
        <v>1337</v>
      </c>
      <c r="D321" s="4" t="s">
        <v>1338</v>
      </c>
      <c r="E321" s="1">
        <v>0.95522314799999997</v>
      </c>
    </row>
    <row r="322" spans="1:5" x14ac:dyDescent="0.3">
      <c r="A322" s="1" t="s">
        <v>353</v>
      </c>
      <c r="B322" s="1" t="s">
        <v>272</v>
      </c>
      <c r="C322" s="1" t="s">
        <v>1339</v>
      </c>
      <c r="D322" s="4" t="s">
        <v>1340</v>
      </c>
      <c r="E322" s="1">
        <v>0.95715352099999995</v>
      </c>
    </row>
    <row r="323" spans="1:5" x14ac:dyDescent="0.3">
      <c r="A323" s="1" t="s">
        <v>353</v>
      </c>
      <c r="B323" s="1" t="s">
        <v>272</v>
      </c>
      <c r="C323" s="1" t="s">
        <v>1341</v>
      </c>
      <c r="D323" s="4" t="s">
        <v>1342</v>
      </c>
      <c r="E323" s="1">
        <v>0.97303770099999998</v>
      </c>
    </row>
    <row r="324" spans="1:5" x14ac:dyDescent="0.3">
      <c r="A324" s="1" t="s">
        <v>353</v>
      </c>
      <c r="B324" s="1" t="s">
        <v>272</v>
      </c>
      <c r="C324" s="1" t="s">
        <v>1343</v>
      </c>
      <c r="D324" s="4" t="s">
        <v>331</v>
      </c>
      <c r="E324" s="1">
        <v>0.98670988500000001</v>
      </c>
    </row>
    <row r="325" spans="1:5" x14ac:dyDescent="0.3">
      <c r="A325" s="1" t="s">
        <v>353</v>
      </c>
      <c r="B325" s="1" t="s">
        <v>272</v>
      </c>
      <c r="C325" s="1" t="s">
        <v>1344</v>
      </c>
      <c r="D325" s="4" t="s">
        <v>331</v>
      </c>
      <c r="E325" s="1">
        <v>0.95188059300000005</v>
      </c>
    </row>
    <row r="326" spans="1:5" x14ac:dyDescent="0.3">
      <c r="A326" s="1" t="s">
        <v>353</v>
      </c>
      <c r="B326" s="1" t="s">
        <v>272</v>
      </c>
      <c r="C326" s="1" t="s">
        <v>1345</v>
      </c>
      <c r="D326" s="4" t="s">
        <v>1087</v>
      </c>
      <c r="E326" s="1">
        <v>0.97504389700000005</v>
      </c>
    </row>
    <row r="327" spans="1:5" x14ac:dyDescent="0.3">
      <c r="A327" s="1" t="s">
        <v>353</v>
      </c>
      <c r="B327" s="1" t="s">
        <v>272</v>
      </c>
      <c r="C327" s="1" t="s">
        <v>1346</v>
      </c>
      <c r="D327" s="4" t="s">
        <v>1347</v>
      </c>
      <c r="E327" s="1">
        <v>0.98102362399999998</v>
      </c>
    </row>
    <row r="328" spans="1:5" x14ac:dyDescent="0.3">
      <c r="A328" s="1" t="s">
        <v>353</v>
      </c>
      <c r="B328" s="1" t="s">
        <v>272</v>
      </c>
      <c r="C328" s="1" t="s">
        <v>1348</v>
      </c>
      <c r="D328" s="4" t="s">
        <v>1349</v>
      </c>
      <c r="E328" s="1">
        <v>0.96983682800000004</v>
      </c>
    </row>
    <row r="329" spans="1:5" x14ac:dyDescent="0.3">
      <c r="A329" s="1" t="s">
        <v>353</v>
      </c>
      <c r="B329" s="1" t="s">
        <v>272</v>
      </c>
      <c r="C329" s="1" t="s">
        <v>1350</v>
      </c>
      <c r="D329" s="4" t="s">
        <v>1351</v>
      </c>
      <c r="E329" s="1">
        <v>0.96180144199999995</v>
      </c>
    </row>
    <row r="330" spans="1:5" x14ac:dyDescent="0.3">
      <c r="A330" s="1" t="s">
        <v>353</v>
      </c>
      <c r="B330" s="1" t="s">
        <v>272</v>
      </c>
      <c r="C330" s="1" t="s">
        <v>1352</v>
      </c>
      <c r="D330" s="4" t="s">
        <v>1353</v>
      </c>
      <c r="E330" s="1">
        <v>0.954779296</v>
      </c>
    </row>
    <row r="331" spans="1:5" x14ac:dyDescent="0.3">
      <c r="A331" s="1" t="s">
        <v>353</v>
      </c>
      <c r="B331" s="1" t="s">
        <v>272</v>
      </c>
      <c r="C331" s="1" t="s">
        <v>1354</v>
      </c>
      <c r="D331" s="4" t="s">
        <v>1355</v>
      </c>
      <c r="E331" s="1">
        <v>0.95383132500000001</v>
      </c>
    </row>
    <row r="332" spans="1:5" x14ac:dyDescent="0.3">
      <c r="A332" s="1" t="s">
        <v>353</v>
      </c>
      <c r="B332" s="1" t="s">
        <v>272</v>
      </c>
      <c r="C332" s="1" t="s">
        <v>1356</v>
      </c>
      <c r="D332" s="4" t="s">
        <v>331</v>
      </c>
      <c r="E332" s="1">
        <v>0.96143002399999999</v>
      </c>
    </row>
    <row r="333" spans="1:5" x14ac:dyDescent="0.3">
      <c r="A333" s="1" t="s">
        <v>353</v>
      </c>
      <c r="B333" s="1" t="s">
        <v>272</v>
      </c>
      <c r="C333" s="1" t="s">
        <v>1357</v>
      </c>
      <c r="D333" s="4" t="s">
        <v>868</v>
      </c>
      <c r="E333" s="1">
        <v>0.95726901600000003</v>
      </c>
    </row>
    <row r="334" spans="1:5" x14ac:dyDescent="0.3">
      <c r="A334" s="1" t="s">
        <v>353</v>
      </c>
      <c r="B334" s="1" t="s">
        <v>272</v>
      </c>
      <c r="C334" s="1" t="s">
        <v>1358</v>
      </c>
      <c r="D334" s="4" t="s">
        <v>1359</v>
      </c>
      <c r="E334" s="1">
        <v>0.96366090500000001</v>
      </c>
    </row>
    <row r="335" spans="1:5" x14ac:dyDescent="0.3">
      <c r="A335" s="1" t="s">
        <v>353</v>
      </c>
      <c r="B335" s="1" t="s">
        <v>272</v>
      </c>
      <c r="C335" s="1" t="s">
        <v>1360</v>
      </c>
      <c r="D335" s="4" t="s">
        <v>1361</v>
      </c>
      <c r="E335" s="1">
        <v>0.96757326399999999</v>
      </c>
    </row>
    <row r="336" spans="1:5" x14ac:dyDescent="0.3">
      <c r="A336" s="1" t="s">
        <v>353</v>
      </c>
      <c r="B336" s="1" t="s">
        <v>272</v>
      </c>
      <c r="C336" s="1" t="s">
        <v>1362</v>
      </c>
      <c r="D336" s="4" t="s">
        <v>1363</v>
      </c>
      <c r="E336" s="1">
        <v>0.95098331800000002</v>
      </c>
    </row>
    <row r="337" spans="1:5" x14ac:dyDescent="0.3">
      <c r="A337" s="1" t="s">
        <v>353</v>
      </c>
      <c r="B337" s="1" t="s">
        <v>272</v>
      </c>
      <c r="C337" s="1" t="s">
        <v>1364</v>
      </c>
      <c r="D337" s="4" t="s">
        <v>331</v>
      </c>
      <c r="E337" s="1">
        <v>0.95528270999999998</v>
      </c>
    </row>
    <row r="338" spans="1:5" x14ac:dyDescent="0.3">
      <c r="A338" s="1" t="s">
        <v>353</v>
      </c>
      <c r="B338" s="1" t="s">
        <v>272</v>
      </c>
      <c r="C338" s="1" t="s">
        <v>1365</v>
      </c>
      <c r="D338" s="4" t="s">
        <v>1366</v>
      </c>
      <c r="E338" s="1">
        <v>0.95240932899999997</v>
      </c>
    </row>
    <row r="339" spans="1:5" x14ac:dyDescent="0.3">
      <c r="A339" s="1" t="s">
        <v>353</v>
      </c>
      <c r="B339" s="1" t="s">
        <v>272</v>
      </c>
      <c r="C339" s="1" t="s">
        <v>1367</v>
      </c>
      <c r="D339" s="4" t="s">
        <v>1368</v>
      </c>
      <c r="E339" s="1">
        <v>0.96604056100000002</v>
      </c>
    </row>
    <row r="340" spans="1:5" x14ac:dyDescent="0.3">
      <c r="A340" s="1" t="s">
        <v>353</v>
      </c>
      <c r="B340" s="1" t="s">
        <v>272</v>
      </c>
      <c r="C340" s="1" t="s">
        <v>1369</v>
      </c>
      <c r="D340" s="4" t="s">
        <v>572</v>
      </c>
      <c r="E340" s="1">
        <v>0.96790887199999998</v>
      </c>
    </row>
    <row r="341" spans="1:5" x14ac:dyDescent="0.3">
      <c r="A341" s="1" t="s">
        <v>353</v>
      </c>
      <c r="B341" s="1" t="s">
        <v>272</v>
      </c>
      <c r="C341" s="1" t="s">
        <v>1370</v>
      </c>
      <c r="D341" s="4" t="s">
        <v>1143</v>
      </c>
      <c r="E341" s="1">
        <v>0.95473518099999999</v>
      </c>
    </row>
    <row r="342" spans="1:5" x14ac:dyDescent="0.3">
      <c r="A342" s="1" t="s">
        <v>353</v>
      </c>
      <c r="B342" s="1" t="s">
        <v>272</v>
      </c>
      <c r="C342" s="1" t="s">
        <v>1371</v>
      </c>
      <c r="D342" s="4" t="s">
        <v>1372</v>
      </c>
      <c r="E342" s="1">
        <v>0.95198959299999997</v>
      </c>
    </row>
    <row r="343" spans="1:5" x14ac:dyDescent="0.3">
      <c r="A343" s="1" t="s">
        <v>353</v>
      </c>
      <c r="B343" s="1" t="s">
        <v>272</v>
      </c>
      <c r="C343" s="1" t="s">
        <v>1373</v>
      </c>
      <c r="D343" s="4" t="s">
        <v>1374</v>
      </c>
      <c r="E343" s="1">
        <v>0.97991150699999996</v>
      </c>
    </row>
    <row r="344" spans="1:5" x14ac:dyDescent="0.3">
      <c r="A344" s="1" t="s">
        <v>353</v>
      </c>
      <c r="B344" s="1" t="s">
        <v>272</v>
      </c>
      <c r="C344" s="1" t="s">
        <v>1375</v>
      </c>
      <c r="D344" s="4" t="s">
        <v>1376</v>
      </c>
      <c r="E344" s="1">
        <v>0.964685244</v>
      </c>
    </row>
    <row r="345" spans="1:5" x14ac:dyDescent="0.3">
      <c r="A345" s="1" t="s">
        <v>353</v>
      </c>
      <c r="B345" s="1" t="s">
        <v>272</v>
      </c>
      <c r="C345" s="1" t="s">
        <v>1377</v>
      </c>
      <c r="D345" s="4" t="s">
        <v>1378</v>
      </c>
      <c r="E345" s="1">
        <v>0.982393819</v>
      </c>
    </row>
    <row r="346" spans="1:5" x14ac:dyDescent="0.3">
      <c r="A346" s="1" t="s">
        <v>353</v>
      </c>
      <c r="B346" s="1" t="s">
        <v>272</v>
      </c>
      <c r="C346" s="1" t="s">
        <v>1379</v>
      </c>
      <c r="D346" s="4" t="s">
        <v>1380</v>
      </c>
      <c r="E346" s="1">
        <v>0.95527515699999999</v>
      </c>
    </row>
    <row r="347" spans="1:5" x14ac:dyDescent="0.3">
      <c r="A347" s="1" t="s">
        <v>353</v>
      </c>
      <c r="B347" s="1" t="s">
        <v>272</v>
      </c>
      <c r="C347" s="1" t="s">
        <v>1381</v>
      </c>
      <c r="D347" s="4" t="s">
        <v>1382</v>
      </c>
      <c r="E347" s="1">
        <v>0.98415003199999995</v>
      </c>
    </row>
    <row r="348" spans="1:5" x14ac:dyDescent="0.3">
      <c r="A348" s="1" t="s">
        <v>353</v>
      </c>
      <c r="B348" s="1" t="s">
        <v>272</v>
      </c>
      <c r="C348" s="1" t="s">
        <v>1383</v>
      </c>
      <c r="D348" s="4" t="s">
        <v>788</v>
      </c>
      <c r="E348" s="1">
        <v>0.96385515300000002</v>
      </c>
    </row>
    <row r="349" spans="1:5" x14ac:dyDescent="0.3">
      <c r="A349" s="1" t="s">
        <v>353</v>
      </c>
      <c r="B349" s="1" t="s">
        <v>272</v>
      </c>
      <c r="C349" s="1" t="s">
        <v>1384</v>
      </c>
      <c r="D349" s="4" t="s">
        <v>521</v>
      </c>
      <c r="E349" s="1">
        <v>0.95944398099999995</v>
      </c>
    </row>
    <row r="350" spans="1:5" x14ac:dyDescent="0.3">
      <c r="A350" s="1" t="s">
        <v>353</v>
      </c>
      <c r="B350" s="1" t="s">
        <v>272</v>
      </c>
      <c r="C350" s="1" t="s">
        <v>1385</v>
      </c>
      <c r="D350" s="4" t="s">
        <v>1386</v>
      </c>
      <c r="E350" s="1">
        <v>0.95199727000000001</v>
      </c>
    </row>
    <row r="351" spans="1:5" x14ac:dyDescent="0.3">
      <c r="A351" s="1" t="s">
        <v>353</v>
      </c>
      <c r="B351" s="1" t="s">
        <v>272</v>
      </c>
      <c r="C351" s="1" t="s">
        <v>1387</v>
      </c>
      <c r="D351" s="4" t="s">
        <v>1388</v>
      </c>
      <c r="E351" s="1">
        <v>0.95156295199999996</v>
      </c>
    </row>
    <row r="352" spans="1:5" x14ac:dyDescent="0.3">
      <c r="A352" s="1" t="s">
        <v>353</v>
      </c>
      <c r="B352" s="1" t="s">
        <v>272</v>
      </c>
      <c r="C352" s="1" t="s">
        <v>1389</v>
      </c>
      <c r="D352" s="4" t="s">
        <v>1390</v>
      </c>
      <c r="E352" s="1">
        <v>0.98706611300000002</v>
      </c>
    </row>
    <row r="353" spans="1:5" x14ac:dyDescent="0.3">
      <c r="A353" s="1" t="s">
        <v>353</v>
      </c>
      <c r="B353" s="1" t="s">
        <v>272</v>
      </c>
      <c r="C353" s="1" t="s">
        <v>1391</v>
      </c>
      <c r="D353" s="4" t="s">
        <v>1392</v>
      </c>
      <c r="E353" s="1">
        <v>0.96310979299999999</v>
      </c>
    </row>
    <row r="354" spans="1:5" x14ac:dyDescent="0.3">
      <c r="A354" s="1" t="s">
        <v>353</v>
      </c>
      <c r="B354" s="1" t="s">
        <v>272</v>
      </c>
      <c r="C354" s="1" t="s">
        <v>1393</v>
      </c>
      <c r="D354" s="4" t="s">
        <v>440</v>
      </c>
      <c r="E354" s="1">
        <v>0.97393950699999998</v>
      </c>
    </row>
    <row r="355" spans="1:5" x14ac:dyDescent="0.3">
      <c r="A355" s="1" t="s">
        <v>353</v>
      </c>
      <c r="B355" s="1" t="s">
        <v>272</v>
      </c>
      <c r="C355" s="1" t="s">
        <v>1394</v>
      </c>
      <c r="D355" s="4" t="s">
        <v>1395</v>
      </c>
      <c r="E355" s="1">
        <v>0.96650228100000002</v>
      </c>
    </row>
    <row r="356" spans="1:5" x14ac:dyDescent="0.3">
      <c r="A356" s="1" t="s">
        <v>353</v>
      </c>
      <c r="B356" s="1" t="s">
        <v>272</v>
      </c>
      <c r="C356" s="1" t="s">
        <v>1396</v>
      </c>
      <c r="D356" s="4" t="s">
        <v>1397</v>
      </c>
      <c r="E356" s="1">
        <v>0.96396294299999996</v>
      </c>
    </row>
    <row r="357" spans="1:5" x14ac:dyDescent="0.3">
      <c r="A357" s="1" t="s">
        <v>353</v>
      </c>
      <c r="B357" s="1" t="s">
        <v>272</v>
      </c>
      <c r="C357" s="1" t="s">
        <v>1398</v>
      </c>
      <c r="D357" s="4" t="s">
        <v>1399</v>
      </c>
      <c r="E357" s="1">
        <v>0.97976501299999996</v>
      </c>
    </row>
    <row r="358" spans="1:5" x14ac:dyDescent="0.3">
      <c r="A358" s="1" t="s">
        <v>353</v>
      </c>
      <c r="B358" s="1" t="s">
        <v>272</v>
      </c>
      <c r="C358" s="1" t="s">
        <v>1400</v>
      </c>
      <c r="D358" s="4" t="s">
        <v>331</v>
      </c>
      <c r="E358" s="1">
        <v>0.96844134500000001</v>
      </c>
    </row>
    <row r="359" spans="1:5" x14ac:dyDescent="0.3">
      <c r="A359" s="1" t="s">
        <v>353</v>
      </c>
      <c r="B359" s="1" t="s">
        <v>272</v>
      </c>
      <c r="C359" s="1" t="s">
        <v>1401</v>
      </c>
      <c r="D359" s="4" t="s">
        <v>1402</v>
      </c>
      <c r="E359" s="1">
        <v>0.95818431999999998</v>
      </c>
    </row>
    <row r="360" spans="1:5" x14ac:dyDescent="0.3">
      <c r="A360" s="1" t="s">
        <v>353</v>
      </c>
      <c r="B360" s="1" t="s">
        <v>272</v>
      </c>
      <c r="C360" s="1" t="s">
        <v>1403</v>
      </c>
      <c r="D360" s="4" t="s">
        <v>519</v>
      </c>
      <c r="E360" s="1">
        <v>0.95360547200000001</v>
      </c>
    </row>
    <row r="361" spans="1:5" x14ac:dyDescent="0.3">
      <c r="A361" s="1" t="s">
        <v>353</v>
      </c>
      <c r="B361" s="1" t="s">
        <v>272</v>
      </c>
      <c r="C361" s="1" t="s">
        <v>1404</v>
      </c>
      <c r="D361" s="4" t="s">
        <v>1405</v>
      </c>
      <c r="E361" s="1">
        <v>0.95202181900000005</v>
      </c>
    </row>
    <row r="362" spans="1:5" x14ac:dyDescent="0.3">
      <c r="A362" s="1" t="s">
        <v>353</v>
      </c>
      <c r="B362" s="1" t="s">
        <v>272</v>
      </c>
      <c r="C362" s="1" t="s">
        <v>1406</v>
      </c>
      <c r="D362" s="4" t="s">
        <v>1407</v>
      </c>
      <c r="E362" s="1">
        <v>0.956337467</v>
      </c>
    </row>
    <row r="363" spans="1:5" x14ac:dyDescent="0.3">
      <c r="A363" s="1" t="s">
        <v>353</v>
      </c>
      <c r="B363" s="1" t="s">
        <v>272</v>
      </c>
      <c r="C363" s="1" t="s">
        <v>1408</v>
      </c>
      <c r="D363" s="4" t="s">
        <v>1409</v>
      </c>
      <c r="E363" s="1">
        <v>0.96360860800000003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 S4</vt:lpstr>
      <vt:lpstr>Table  S5</vt:lpstr>
      <vt:lpstr>Table  S6</vt:lpstr>
      <vt:lpstr>Table  S7</vt:lpstr>
      <vt:lpstr>Table  S8</vt:lpstr>
      <vt:lpstr>Table  S9</vt:lpstr>
      <vt:lpstr>Table 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eerapong Buaboocha</cp:lastModifiedBy>
  <dcterms:created xsi:type="dcterms:W3CDTF">2020-11-26T12:59:13Z</dcterms:created>
  <dcterms:modified xsi:type="dcterms:W3CDTF">2021-09-09T10:56:04Z</dcterms:modified>
</cp:coreProperties>
</file>